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lone_library" sheetId="1" state="visible" r:id="rId2"/>
    <sheet name="Sequencing" sheetId="2" state="visible" r:id="rId3"/>
    <sheet name="Metasta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9" uniqueCount="353">
  <si>
    <t xml:space="preserve">Clone Library Construction</t>
  </si>
  <si>
    <t xml:space="preserve">Bacterial 16S rRNA gene</t>
  </si>
  <si>
    <t xml:space="preserve">Sample Id</t>
  </si>
  <si>
    <t xml:space="preserve">Clone library_Name</t>
  </si>
  <si>
    <t xml:space="preserve">Primers</t>
  </si>
  <si>
    <t xml:space="preserve">Barcode_Name*</t>
  </si>
  <si>
    <t xml:space="preserve">Conc.(ng/uL)</t>
  </si>
  <si>
    <t xml:space="preserve">Mixed_Volume</t>
  </si>
  <si>
    <t xml:space="preserve">#5_0</t>
  </si>
  <si>
    <t xml:space="preserve">MJ1105_11</t>
  </si>
  <si>
    <t xml:space="preserve">515F_907R</t>
  </si>
  <si>
    <t xml:space="preserve">DB11</t>
  </si>
  <si>
    <t xml:space="preserve">#5_1</t>
  </si>
  <si>
    <t xml:space="preserve">DB12</t>
  </si>
  <si>
    <t xml:space="preserve">#5_2</t>
  </si>
  <si>
    <t xml:space="preserve">DB13</t>
  </si>
  <si>
    <t xml:space="preserve">#5_3</t>
  </si>
  <si>
    <t xml:space="preserve">DB14</t>
  </si>
  <si>
    <t xml:space="preserve">#5_4</t>
  </si>
  <si>
    <t xml:space="preserve">DB16</t>
  </si>
  <si>
    <t xml:space="preserve">#5_5</t>
  </si>
  <si>
    <t xml:space="preserve">DB18</t>
  </si>
  <si>
    <t xml:space="preserve">#5_6</t>
  </si>
  <si>
    <t xml:space="preserve">DB19</t>
  </si>
  <si>
    <t xml:space="preserve">#5_7</t>
  </si>
  <si>
    <t xml:space="preserve">DB20</t>
  </si>
  <si>
    <t xml:space="preserve">#5_8</t>
  </si>
  <si>
    <t xml:space="preserve">DB22</t>
  </si>
  <si>
    <t xml:space="preserve">#5_9</t>
  </si>
  <si>
    <t xml:space="preserve">DB23</t>
  </si>
  <si>
    <t xml:space="preserve">#5_10</t>
  </si>
  <si>
    <t xml:space="preserve">DB24</t>
  </si>
  <si>
    <t xml:space="preserve">#5_11</t>
  </si>
  <si>
    <t xml:space="preserve">DB1</t>
  </si>
  <si>
    <t xml:space="preserve">#5_12</t>
  </si>
  <si>
    <t xml:space="preserve">DB2</t>
  </si>
  <si>
    <t xml:space="preserve">#5_13</t>
  </si>
  <si>
    <t xml:space="preserve">DB3</t>
  </si>
  <si>
    <t xml:space="preserve">#5_14</t>
  </si>
  <si>
    <t xml:space="preserve">DB4</t>
  </si>
  <si>
    <t xml:space="preserve">#5_15</t>
  </si>
  <si>
    <t xml:space="preserve">DB5</t>
  </si>
  <si>
    <t xml:space="preserve">#5_16</t>
  </si>
  <si>
    <t xml:space="preserve">DB7</t>
  </si>
  <si>
    <t xml:space="preserve">#5_17</t>
  </si>
  <si>
    <t xml:space="preserve">DB8</t>
  </si>
  <si>
    <t xml:space="preserve">#5_18</t>
  </si>
  <si>
    <t xml:space="preserve">DB9</t>
  </si>
  <si>
    <t xml:space="preserve">#5_sp</t>
  </si>
  <si>
    <t xml:space="preserve">DB10</t>
  </si>
  <si>
    <t xml:space="preserve">#8_0</t>
  </si>
  <si>
    <t xml:space="preserve">MJ1105_14</t>
  </si>
  <si>
    <t xml:space="preserve">#8_1</t>
  </si>
  <si>
    <t xml:space="preserve">#8_2</t>
  </si>
  <si>
    <t xml:space="preserve">#8_3</t>
  </si>
  <si>
    <t xml:space="preserve">#8_4</t>
  </si>
  <si>
    <t xml:space="preserve">#8_5</t>
  </si>
  <si>
    <t xml:space="preserve">#8_6</t>
  </si>
  <si>
    <t xml:space="preserve">#8_7</t>
  </si>
  <si>
    <t xml:space="preserve">#8_8</t>
  </si>
  <si>
    <t xml:space="preserve">#8_9</t>
  </si>
  <si>
    <t xml:space="preserve">#8_10</t>
  </si>
  <si>
    <t xml:space="preserve">#8_11</t>
  </si>
  <si>
    <t xml:space="preserve">#8_12</t>
  </si>
  <si>
    <t xml:space="preserve">#8_13</t>
  </si>
  <si>
    <t xml:space="preserve">#8_14</t>
  </si>
  <si>
    <t xml:space="preserve">#8_15</t>
  </si>
  <si>
    <t xml:space="preserve">#8_16</t>
  </si>
  <si>
    <t xml:space="preserve">#8_17</t>
  </si>
  <si>
    <t xml:space="preserve">#8_18</t>
  </si>
  <si>
    <t xml:space="preserve">#8_sp</t>
  </si>
  <si>
    <t xml:space="preserve">#9_0</t>
  </si>
  <si>
    <t xml:space="preserve">MJ1105_15</t>
  </si>
  <si>
    <t xml:space="preserve">#9_1</t>
  </si>
  <si>
    <t xml:space="preserve">#9_2</t>
  </si>
  <si>
    <t xml:space="preserve">#9_3</t>
  </si>
  <si>
    <t xml:space="preserve">#9_4</t>
  </si>
  <si>
    <t xml:space="preserve">#9_5</t>
  </si>
  <si>
    <t xml:space="preserve">#9_6</t>
  </si>
  <si>
    <t xml:space="preserve">#9_7</t>
  </si>
  <si>
    <t xml:space="preserve">#9_8</t>
  </si>
  <si>
    <t xml:space="preserve">#9_9</t>
  </si>
  <si>
    <t xml:space="preserve">#9_10</t>
  </si>
  <si>
    <t xml:space="preserve">#9_11</t>
  </si>
  <si>
    <t xml:space="preserve">#9_12</t>
  </si>
  <si>
    <t xml:space="preserve">#9_13</t>
  </si>
  <si>
    <t xml:space="preserve">MJ1105_16</t>
  </si>
  <si>
    <t xml:space="preserve">#9_14</t>
  </si>
  <si>
    <t xml:space="preserve">#9_15</t>
  </si>
  <si>
    <t xml:space="preserve">#9_16</t>
  </si>
  <si>
    <t xml:space="preserve">#9_17</t>
  </si>
  <si>
    <t xml:space="preserve">#9_18</t>
  </si>
  <si>
    <t xml:space="preserve">#9_sp</t>
  </si>
  <si>
    <t xml:space="preserve">#v_am</t>
  </si>
  <si>
    <t xml:space="preserve">#v_mp</t>
  </si>
  <si>
    <t xml:space="preserve">*DB means double barcodes for two terminal primer. The detailed base composition is not listed duo to the patent secrecy of Majorbio Bio-Pharm Technology Co. Ltd.</t>
  </si>
  <si>
    <t xml:space="preserve">Fungal ITS gene </t>
  </si>
  <si>
    <t xml:space="preserve">MJ1107_3</t>
  </si>
  <si>
    <t xml:space="preserve">1737F_2043R</t>
  </si>
  <si>
    <t xml:space="preserve">DB15</t>
  </si>
  <si>
    <t xml:space="preserve">DB17</t>
  </si>
  <si>
    <t xml:space="preserve">DB21</t>
  </si>
  <si>
    <t xml:space="preserve">DB6</t>
  </si>
  <si>
    <t xml:space="preserve">MJ1107_5</t>
  </si>
  <si>
    <t xml:space="preserve">MJ1107_6</t>
  </si>
  <si>
    <t xml:space="preserve">MJ1107_7</t>
  </si>
  <si>
    <t xml:space="preserve">Alpha diversity</t>
  </si>
  <si>
    <t xml:space="preserve">Bacteria</t>
  </si>
  <si>
    <t xml:space="preserve">Sample_ID</t>
  </si>
  <si>
    <t xml:space="preserve">Bacteria_Raw_reads</t>
  </si>
  <si>
    <t xml:space="preserve">Bacteria_Average_Length(bp)</t>
  </si>
  <si>
    <t xml:space="preserve">Bacteria_Analyzed_reads</t>
  </si>
  <si>
    <t xml:space="preserve">Bacteria_OTUs</t>
  </si>
  <si>
    <t xml:space="preserve">Bacteria_Coverage</t>
  </si>
  <si>
    <t xml:space="preserve">Fungi</t>
  </si>
  <si>
    <t xml:space="preserve">Fungi_Raw_reads</t>
  </si>
  <si>
    <t xml:space="preserve">Fungi_Average_length(bp)</t>
  </si>
  <si>
    <t xml:space="preserve">Fungi_Analyzed_reads</t>
  </si>
  <si>
    <t xml:space="preserve">Fungi_OTUs</t>
  </si>
  <si>
    <t xml:space="preserve">Fungi_Coverage</t>
  </si>
  <si>
    <t xml:space="preserve">Metastats results</t>
  </si>
  <si>
    <t xml:space="preserve">I vs. II_III</t>
  </si>
  <si>
    <t xml:space="preserve">OTUs</t>
  </si>
  <si>
    <t xml:space="preserve">taxonomy</t>
  </si>
  <si>
    <t xml:space="preserve">Bacteria_OTU108</t>
  </si>
  <si>
    <t xml:space="preserve">d__Bacteria</t>
  </si>
  <si>
    <t xml:space="preserve">Bacteria_OTU124</t>
  </si>
  <si>
    <t xml:space="preserve">d__Bacteria; p__Proteobacteria; c__Gammaproteobacteria; o__Pseudomonadales; f__Pseudomonadaceae; g__Pseudomonas; s__Pseudomonas_psychrotolerans</t>
  </si>
  <si>
    <t xml:space="preserve">Bacteria_OTU126</t>
  </si>
  <si>
    <t xml:space="preserve">d__Bacteria; p__Proteobacteria; c__Alphaproteobacteria; o__Rhizobiales; f__Methylobacteriaceae; g__Methylobacterium; s__Methylobacterium_komagatae</t>
  </si>
  <si>
    <t xml:space="preserve">Bacteria_OTU131</t>
  </si>
  <si>
    <t xml:space="preserve">Bacteria_OTU132</t>
  </si>
  <si>
    <t xml:space="preserve">d__Bacteria; p__Proteobacteria; c__Gammaproteobacteria; o__Pseudomonadales; f__Pseudomonadaceae; g__Pseudomonas</t>
  </si>
  <si>
    <t xml:space="preserve">Bacteria_OTU136</t>
  </si>
  <si>
    <t xml:space="preserve">d__Bacteria; p__Firmicutes; c__Bacilli; o__Lactobacillales; f__Lactobacillaceae; g__Lactobacillus</t>
  </si>
  <si>
    <t xml:space="preserve">Bacteria_OTU138</t>
  </si>
  <si>
    <t xml:space="preserve">d__Bacteria; p__Proteobacteria; c__Alphaproteobacteria; o__Sphingomonadales; f__Sphingomonadaceae; g__Sphingomonas; s__Sphingomonas_sanguinis</t>
  </si>
  <si>
    <t xml:space="preserve">Bacteria_OTU144</t>
  </si>
  <si>
    <t xml:space="preserve">d__Bacteria; p__Proteobacteria; c__Alphaproteobacteria; o__Rhizobiales; f__Rhizobiaceae; g__Rhizobium</t>
  </si>
  <si>
    <t xml:space="preserve">Bacteria_OTU148</t>
  </si>
  <si>
    <t xml:space="preserve">Bacteria_OTU157</t>
  </si>
  <si>
    <t xml:space="preserve">d__Bacteria; p__Proteobacteria; c__Alphaproteobacteria; o__Sphingomonadales; f__Sphingomonadaceae; g__Sphingomonas</t>
  </si>
  <si>
    <t xml:space="preserve">Bacteria_OTU179</t>
  </si>
  <si>
    <t xml:space="preserve">d__Bacteria; p__Proteobacteria; c__Gammaproteobacteria; o__Xanthomonadales; f__Xanthomonadaceae; g__Rhodanobacter</t>
  </si>
  <si>
    <t xml:space="preserve">Bacteria_OTU185</t>
  </si>
  <si>
    <t xml:space="preserve">Bacteria_OTU188</t>
  </si>
  <si>
    <t xml:space="preserve">d__Bacteria; p__Proteobacteria; c__Alphaproteobacteria; o__Sphingomonadales; f__Sphingomonadaceae; g__Sphingomonas; s__Sphingomonas_phyllosphaerae</t>
  </si>
  <si>
    <t xml:space="preserve">Bacteria_OTU189</t>
  </si>
  <si>
    <t xml:space="preserve">d__Bacteria; p__Proteobacteria; c__Gammaproteobacteria; o__Xanthomonadales; f__Xanthomonadaceae; g__Stenotrophomonas; s__uncultured_eubacterium</t>
  </si>
  <si>
    <t xml:space="preserve">Bacteria_OTU19</t>
  </si>
  <si>
    <t xml:space="preserve">Bacteria_OTU195</t>
  </si>
  <si>
    <t xml:space="preserve">Bacteria_OTU197</t>
  </si>
  <si>
    <t xml:space="preserve">d__Bacteria; p__Bacteroidetes; c__Sphingobacteria; o__Sphingobacteriales; f__Sphingobacteriaceae; g__Pedobacter; s__uncultured_organism</t>
  </si>
  <si>
    <t xml:space="preserve">Bacteria_OTU199</t>
  </si>
  <si>
    <t xml:space="preserve">d__Bacteria; p__Firmicutes; c__Bacilli; o__Bacillales; f__Staphylococcaceae; g__Staphylococcus</t>
  </si>
  <si>
    <t xml:space="preserve">Bacteria_OTU208</t>
  </si>
  <si>
    <t xml:space="preserve">d__Bacteria; p__Proteobacteria</t>
  </si>
  <si>
    <t xml:space="preserve">Bacteria_OTU21</t>
  </si>
  <si>
    <t xml:space="preserve">Bacteria_OTU234</t>
  </si>
  <si>
    <t xml:space="preserve">d__Bacteria; p__Proteobacteria; c__Alphaproteobacteria; o__Rhodospirillales; f__Acetobacteraceae; g__Acetobacter</t>
  </si>
  <si>
    <t xml:space="preserve">Bacteria_OTU241</t>
  </si>
  <si>
    <t xml:space="preserve">d__Bacteria; p__Actinobacteria; c__Actinobacteria; o__Actinomycetales; f__Microbacteriaceae; g__Microbacterium; s__Microbacterium_trichothecenolyticum</t>
  </si>
  <si>
    <t xml:space="preserve">Bacteria_OTU243</t>
  </si>
  <si>
    <t xml:space="preserve">Bacteria_OTU245</t>
  </si>
  <si>
    <t xml:space="preserve">d__Bacteria; p__Proteobacteria; c__Alphaproteobacteria; o__Rhizobiales; f__Methylobacteriaceae; g__Methylobacterium; s__Methylobacterium_aquaticum</t>
  </si>
  <si>
    <t xml:space="preserve">Bacteria_OTU246</t>
  </si>
  <si>
    <t xml:space="preserve">Bacteria_OTU26</t>
  </si>
  <si>
    <t xml:space="preserve">d__Bacteria; p__Firmicutes; c__Bacilli; o__Lactobacillales; f__Lactobacillaceae; g__Lactobacillus; s__Lactobacillus_fermentum_IFO_3956</t>
  </si>
  <si>
    <t xml:space="preserve">Bacteria_OTU264</t>
  </si>
  <si>
    <t xml:space="preserve">d__Bacteria; p__Proteobacteria; c__Betaproteobacteria; o__Burkholderiales; f__Comamonadaceae</t>
  </si>
  <si>
    <t xml:space="preserve">Bacteria_OTU266</t>
  </si>
  <si>
    <t xml:space="preserve">d__Bacteria; p__Bacteroidetes; c__Sphingobacteria; o__Sphingobacteriales; f__Sphingobacteriaceae; g__Sphingobacterium; s__Sphingobacterium_thalpophilum</t>
  </si>
  <si>
    <t xml:space="preserve">Bacteria_OTU27</t>
  </si>
  <si>
    <t xml:space="preserve">d__Bacteria; p__Actinobacteria; c__Actinobacteria; o__Actinomycetales; f__Micrococcaceae; g__Arthrobacter</t>
  </si>
  <si>
    <t xml:space="preserve">Bacteria_OTU29</t>
  </si>
  <si>
    <t xml:space="preserve">d__Bacteria; p__Proteobacteria; c__Alphaproteobacteria; o__Rhizobiales; f__Methylobacteriaceae; g__Methylobacterium; s__Methylobacterium_adhaesivum</t>
  </si>
  <si>
    <t xml:space="preserve">Bacteria_OTU3</t>
  </si>
  <si>
    <t xml:space="preserve">d__Bacteria; p__Proteobacteria; c__Betaproteobacteria; o__Burkholderiales; f__Alcaligenaceae</t>
  </si>
  <si>
    <t xml:space="preserve">Bacteria_OTU37</t>
  </si>
  <si>
    <t xml:space="preserve">d__Bacteria; p__Proteobacteria; c__Gammaproteobacteria; o__Xanthomonadales; f__Xanthomonadaceae; g__Xanthomonas</t>
  </si>
  <si>
    <t xml:space="preserve">Bacteria_OTU39</t>
  </si>
  <si>
    <t xml:space="preserve">d__Bacteria; p__Bacteroidetes; c__Flavobacteria; o__Flavobacteriales; f__Flavobacteriaceae; g__Chryseobacterium</t>
  </si>
  <si>
    <t xml:space="preserve">Bacteria_OTU60</t>
  </si>
  <si>
    <t xml:space="preserve">d__Bacteria; p__Proteobacteria; c__Alphaproteobacteria; o__Rhodospirillales; f__Acetobacteraceae; g__Roseomonas</t>
  </si>
  <si>
    <t xml:space="preserve">Bacteria_OTU76</t>
  </si>
  <si>
    <t xml:space="preserve">d__Bacteria; p__Proteobacteria; c__Alphaproteobacteria; o__Rhizobiales; f__Aurantimonadaceae; g__Aurantimonas</t>
  </si>
  <si>
    <t xml:space="preserve">Bacteria_OTU78</t>
  </si>
  <si>
    <t xml:space="preserve">Bacteria_OTU80</t>
  </si>
  <si>
    <t xml:space="preserve">Bacteria_OTU95</t>
  </si>
  <si>
    <t xml:space="preserve">II vs. I_III</t>
  </si>
  <si>
    <t xml:space="preserve">Bacteria_OTU1</t>
  </si>
  <si>
    <t xml:space="preserve">Bacteria_OTU125</t>
  </si>
  <si>
    <t xml:space="preserve">Bacteria_OTU127</t>
  </si>
  <si>
    <t xml:space="preserve">d__Bacteria; p__Proteobacteria; c__Betaproteobacteria; o__Burkholderiales; f__Comamonadaceae; g__Comamonas; s__Comamonas_testosteroni_CNB-2</t>
  </si>
  <si>
    <t xml:space="preserve">Bacteria_OTU149</t>
  </si>
  <si>
    <t xml:space="preserve">Bacteria_OTU23</t>
  </si>
  <si>
    <t xml:space="preserve">d__Bacteria; p__Firmicutes; c__Bacilli; o__Bacillales; f__Bacillaceae_1; g__Bacillus; s__Bacillus_amyloliquefaciens_subsp._plantarum</t>
  </si>
  <si>
    <t xml:space="preserve">Bacteria_OTU249</t>
  </si>
  <si>
    <t xml:space="preserve">d__Bacteria; p__Firmicutes; c__Bacilli; o__Lactobacillales; f__Lactobacillaceae; g__Lactobacillus; s__uncultured_prokaryote</t>
  </si>
  <si>
    <t xml:space="preserve">Bacteria_OTU91</t>
  </si>
  <si>
    <t xml:space="preserve">d__Bacteria; p__Actinobacteria; c__Actinobacteria; o__Actinomycetales; f__Micrococcaceae; g__Nesterenkonia; s__Nesterenkonia_halophila</t>
  </si>
  <si>
    <t xml:space="preserve">III vs. I_II</t>
  </si>
  <si>
    <t xml:space="preserve">Bacteria_OTU107</t>
  </si>
  <si>
    <t xml:space="preserve">d__Bacteria; p__Proteobacteria; c__Gammaproteobacteria; o__Oceanospirillales; f__Halomonadaceae; g__Halomonas; s__Halomonas_nitritophilus</t>
  </si>
  <si>
    <t xml:space="preserve">Bacteria_OTU11</t>
  </si>
  <si>
    <t xml:space="preserve">Bacteria_OTU116</t>
  </si>
  <si>
    <t xml:space="preserve">d__Bacteria; p__Firmicutes; c__Bacilli; o__Bacillales; f__Bacillales_Incertae_Sedis_XII; g__Exiguobacterium; s__Exiguobacterium_sp._AT1b</t>
  </si>
  <si>
    <t xml:space="preserve">Bacteria_OTU123</t>
  </si>
  <si>
    <t xml:space="preserve">d__Bacteria; p__Firmicutes; c__Bacilli; o__Lactobacillales; f__Streptococcaceae; g__Streptococcus; s__Streptococcus_agalactiae_2603V_R</t>
  </si>
  <si>
    <t xml:space="preserve">Bacteria_OTU128</t>
  </si>
  <si>
    <t xml:space="preserve">d__Bacteria; p__Bacteroidetes; c__Flavobacteria; o__Flavobacteriales; f__Flavobacteriaceae; g__Flavobacterium</t>
  </si>
  <si>
    <t xml:space="preserve">Bacteria_OTU140</t>
  </si>
  <si>
    <t xml:space="preserve">d__Bacteria; p__Firmicutes; c__Bacilli; o__Lactobacillales; f__Carnobacteriaceae; g__Carnobacterium; s__Carnobacterium_maltaromaticum_LMA28</t>
  </si>
  <si>
    <t xml:space="preserve">Bacteria_OTU141</t>
  </si>
  <si>
    <t xml:space="preserve">d__Bacteria; p__Firmicutes; c__Bacilli; o__Lactobacillales; f__Streptococcaceae; g__Streptococcus; s__Streptococcus_thermophilus_LMD-9</t>
  </si>
  <si>
    <t xml:space="preserve">Bacteria_OTU162</t>
  </si>
  <si>
    <t xml:space="preserve">Bacteria_OTU178</t>
  </si>
  <si>
    <t xml:space="preserve">d__Bacteria; p__Firmicutes; c__Bacilli; o__Bacillales; f__Planococcaceae</t>
  </si>
  <si>
    <t xml:space="preserve">Bacteria_OTU180</t>
  </si>
  <si>
    <t xml:space="preserve">d__Bacteria; p__Proteobacteria; c__Gammaproteobacteria; o__Pseudomonadales; f__Moraxellaceae; g__Enhydrobacter; s__uncultured_bacterium</t>
  </si>
  <si>
    <t xml:space="preserve">Bacteria_OTU196</t>
  </si>
  <si>
    <t xml:space="preserve">d__Bacteria; p__Firmicutes; c__Bacilli; o__Lactobacillales; f__Streptococcaceae; g__Lactococcus; s__Lactococcus_piscium</t>
  </si>
  <si>
    <t xml:space="preserve">Bacteria_OTU203</t>
  </si>
  <si>
    <t xml:space="preserve">d__Bacteria; p__Proteobacteria; c__Gammaproteobacteria; o__Enterobacteriales; f__Enterobacteriaceae</t>
  </si>
  <si>
    <t xml:space="preserve">Bacteria_OTU207</t>
  </si>
  <si>
    <t xml:space="preserve">d__Bacteria; p__Firmicutes; c__Bacilli; o__Bacillales</t>
  </si>
  <si>
    <t xml:space="preserve">Bacteria_OTU211</t>
  </si>
  <si>
    <t xml:space="preserve">Bacteria_OTU215</t>
  </si>
  <si>
    <t xml:space="preserve">Bacteria_OTU217</t>
  </si>
  <si>
    <t xml:space="preserve">d__Bacteria; p__Firmicutes; c__Bacilli; o__Bacillales; f__Bacillaceae_1; g__Bacillus</t>
  </si>
  <si>
    <t xml:space="preserve">Bacteria_OTU239</t>
  </si>
  <si>
    <t xml:space="preserve">d__Bacteria; p__Firmicutes; c__Bacilli; o__Bacillales; f__Listeriaceae; g__Brochothrix; s__Brochothrix_thermosphacta</t>
  </si>
  <si>
    <t xml:space="preserve">Bacteria_OTU244</t>
  </si>
  <si>
    <t xml:space="preserve">d__Bacteria; p__Actinobacteria; c__Actinobacteria; o__Actinomycetales; f__unclassified_Actinomycetales; g__norank; s__uncultured_Saccharopolyspora_sp.</t>
  </si>
  <si>
    <t xml:space="preserve">Bacteria_OTU254</t>
  </si>
  <si>
    <t xml:space="preserve">d__Bacteria; p__Firmicutes; c__Clostridia; o__Clostridiales; f__Clostridiaceae_2; g__Alkaliphilus; s__Alkaliphilus_oremlandii_OhILAs</t>
  </si>
  <si>
    <t xml:space="preserve">Bacteria_OTU257</t>
  </si>
  <si>
    <t xml:space="preserve">d__Bacteria; p__Firmicutes; c__Bacilli; o__Lactobacillales; f__Lactobacillaceae; g__Lactobacillus; s__Lactobacillus_sp._oral_taxon_052</t>
  </si>
  <si>
    <t xml:space="preserve">Bacteria_OTU262</t>
  </si>
  <si>
    <t xml:space="preserve">d__Bacteria; p__Proteobacteria; c__Gammaproteobacteria; o__Pseudomonadales; f__Pseudomonadaceae; g__Pseudomonas; s__Pseudomonas_veronii</t>
  </si>
  <si>
    <t xml:space="preserve">Bacteria_OTU265</t>
  </si>
  <si>
    <t xml:space="preserve">d__Bacteria; p__Firmicutes; c__Bacilli; o__Lactobacillales; f__Enterococcaceae; g__Enterococcus</t>
  </si>
  <si>
    <t xml:space="preserve">Bacteria_OTU33</t>
  </si>
  <si>
    <t xml:space="preserve">d__Bacteria; p__Firmicutes; c__Bacilli; o__Lactobacillales; f__Leuconostocaceae; g__Leuconostoc; s__Leuconostoc_gasicomitatum</t>
  </si>
  <si>
    <t xml:space="preserve">Bacteria_OTU63</t>
  </si>
  <si>
    <t xml:space="preserve">d__Bacteria; p__Firmicutes; c__Bacilli; o__Lactobacillales; f__Streptococcaceae; g__Lactococcus</t>
  </si>
  <si>
    <t xml:space="preserve">Bacteria_OTU65</t>
  </si>
  <si>
    <t xml:space="preserve">d__Bacteria; p__Actinobacteria; c__Actinobacteria; o__Actinomycetales; f__Propionibacteriaceae; g__Propionibacterium</t>
  </si>
  <si>
    <t xml:space="preserve">Bacteria_OTU66</t>
  </si>
  <si>
    <t xml:space="preserve">Bacteria_OTU72</t>
  </si>
  <si>
    <t xml:space="preserve">d__Bacteria; p__Firmicutes; c__Bacilli; o__Bacillales; f__Bacillaceae_1; g__Bacillus; s__Bacillus_megaterium_QM_B1551</t>
  </si>
  <si>
    <t xml:space="preserve">Bacteria_OTU84</t>
  </si>
  <si>
    <t xml:space="preserve">Bacteria_OTU90</t>
  </si>
  <si>
    <t xml:space="preserve">d__Bacteria; p__Firmicutes; c__Bacilli; o__Lactobacillales; f__Lactobacillaceae; g__Lactobacillus; s__Lactobacillus_sunkii</t>
  </si>
  <si>
    <t xml:space="preserve">Bacteria_OTU97</t>
  </si>
  <si>
    <t xml:space="preserve">d__Bacteria; p__Proteobacteria; c__Alphaproteobacteria; o__Rhodospirillales; f__Acetobacteraceae; g__Gluconacetobacter</t>
  </si>
  <si>
    <t xml:space="preserve">Fungi_OTU108</t>
  </si>
  <si>
    <t xml:space="preserve">d__Eukaryota; k__Fungi; p__Ascomycota; c__Eurotiomycetes; o__Eurotiales; f__Trichocomaceae; g__Aspergillus; s__Aspergillus_cibarius</t>
  </si>
  <si>
    <t xml:space="preserve">Fungi_OTU114</t>
  </si>
  <si>
    <t xml:space="preserve">d__Eukaryota; k__Fungi; p__Ascomycota; c__Eurotiomycetes; o__Eurotiales</t>
  </si>
  <si>
    <t xml:space="preserve">Fungi_OTU132</t>
  </si>
  <si>
    <t xml:space="preserve">d__Eukaryota; k__Fungi; p__Ascomycota; c__Eurotiomycetes; o__Eurotiales; f__Trichocomaceae; g__Aspergillus; s__Aspergillus_vitricola</t>
  </si>
  <si>
    <t xml:space="preserve">Fungi_OTU142</t>
  </si>
  <si>
    <t xml:space="preserve">d__Eukaryota; k__Fungi</t>
  </si>
  <si>
    <t xml:space="preserve">Fungi_OTU176</t>
  </si>
  <si>
    <t xml:space="preserve">d__Eukaryota; k__Fungi; p__Ascomycota; c__Sordariomycetes; o__Trichosphaeriales; f__Incertae_Sedis</t>
  </si>
  <si>
    <t xml:space="preserve">Fungi_OTU187</t>
  </si>
  <si>
    <t xml:space="preserve">d__Eukaryota; k__Fungi; p__Basidiomycota; c__Microbotryomycetes; o__Sporidiobolales; f__Incertae_Sedis; g__Sporobolomyces; s__Sporobolomyces_symmetricus</t>
  </si>
  <si>
    <t xml:space="preserve">Fungi_OTU194</t>
  </si>
  <si>
    <t xml:space="preserve">d__Eukaryota; k__Fungi; p__Ascomycota; c__Sordariomycetes; o__Hypocreales; f__Incertae_Sedis; g__Sarocladium; s__Sarocladium_strictum</t>
  </si>
  <si>
    <t xml:space="preserve">Fungi_OTU219</t>
  </si>
  <si>
    <t xml:space="preserve">Fungi_OTU229</t>
  </si>
  <si>
    <t xml:space="preserve">Fungi_OTU232</t>
  </si>
  <si>
    <t xml:space="preserve">d__Eukaryota; k__Fungi; p__Ascomycota; c__Saccharomycetes; o__Saccharomycetales; f__Incertae_Sedis; g__Wickerhamomyces; s__Wickerhamomyces_anomalus</t>
  </si>
  <si>
    <t xml:space="preserve">Fungi_OTU241</t>
  </si>
  <si>
    <t xml:space="preserve">d__Eukaryota; k__Fungi; p__Basidiomycota; c__Ustilaginomycetes; o__Ustilaginales; f__Ustilaginaceae; g__unidentified; s__Ustilaginaceae_sp</t>
  </si>
  <si>
    <t xml:space="preserve">Fungi_OTU252</t>
  </si>
  <si>
    <t xml:space="preserve">Fungi_OTU277</t>
  </si>
  <si>
    <t xml:space="preserve">d__Eukaryota; k__Fungi; p__Ascomycota; c__Dothideomycetes; o__Pleosporales; f__Phaeosphaeriaceae</t>
  </si>
  <si>
    <t xml:space="preserve">Fungi_OTU296</t>
  </si>
  <si>
    <t xml:space="preserve">d__Eukaryota; k__Fungi; p__Ascomycota; c__Eurotiomycetes; o__Eurotiales; f__Trichocomaceae; g__Aspergillus; s__Aspergillus_sp_DY115_21_7_M6</t>
  </si>
  <si>
    <t xml:space="preserve">Fungi_OTU32</t>
  </si>
  <si>
    <t xml:space="preserve">d__Eukaryota; k__Fungi; p__Ascomycota; c__Sordariomycetes; o__Incertae_Sedis; f__Plectosphaerellaceae; g__Verticillium; s__Verticillium_leptobactrum</t>
  </si>
  <si>
    <t xml:space="preserve">Fungi_OTU341</t>
  </si>
  <si>
    <t xml:space="preserve">d__Eukaryota; k__Fungi; p__Ascomycota; c__Dothideomycetes; o__Pleosporales; f__Leptosphaeriaceae; g__Leptosphaeria</t>
  </si>
  <si>
    <t xml:space="preserve">Fungi_OTU352</t>
  </si>
  <si>
    <t xml:space="preserve">d__Eukaryota; k__Fungi; p__Ascomycota; c__Leotiomycetes; o__Helotiales; f__Sclerotiniaceae; g__unidentified; s__Sclerotiniaceae_sp</t>
  </si>
  <si>
    <t xml:space="preserve">Fungi_OTU355</t>
  </si>
  <si>
    <t xml:space="preserve">Fungi_OTU371</t>
  </si>
  <si>
    <t xml:space="preserve">d__Eukaryota; k__Fungi; p__Ascomycota; c__Eurotiomycetes; o__Eurotiales; f__Trichocomaceae; g__Aspergillus</t>
  </si>
  <si>
    <t xml:space="preserve">Fungi_OTU377</t>
  </si>
  <si>
    <t xml:space="preserve">d__Eukaryota; k__Fungi; p__Basidiomycota; c__Microbotryomycetes; o__Sporidiobolales; f__Incertae_Sedis; g__Sporobolomyces; s__Sporobolomyces_oryzicola</t>
  </si>
  <si>
    <t xml:space="preserve">Fungi_OTU395</t>
  </si>
  <si>
    <t xml:space="preserve">Fungi_OTU409</t>
  </si>
  <si>
    <t xml:space="preserve">d__Eukaryota; k__Fungi; p__Ascomycota; c__Sordariomycetes; o__Hypocreales; f__Incertae_Sedis; g__Stachybotrys; s__Stachybotrys_sp</t>
  </si>
  <si>
    <t xml:space="preserve">Fungi_OTU410</t>
  </si>
  <si>
    <t xml:space="preserve">d__Eukaryota; k__Fungi; p__Zygomycota; c__Incertae_Sedis; o__Mucorales; f__Rhizopodaceae; g__Rhizopus</t>
  </si>
  <si>
    <t xml:space="preserve">Fungi_OTU446</t>
  </si>
  <si>
    <t xml:space="preserve">d__Eukaryota; k__Fungi; p__Basidiomycota; c__Cystobasidiomycetes; o__Erythrobasidiales; f__Incertae_Sedis; g__Erythrobasidium; s__Erythrobasidium_hasegawianum</t>
  </si>
  <si>
    <t xml:space="preserve">Fungi_OTU475</t>
  </si>
  <si>
    <t xml:space="preserve">d__Eukaryota; k__Fungi; p__Ascomycota; c__Saccharomycetes; o__Saccharomycetales; f__Saccharomycetaceae; g__Saccharomyces; s__Saccharomyces_cerevisiae</t>
  </si>
  <si>
    <t xml:space="preserve">Fungi_OTU490</t>
  </si>
  <si>
    <t xml:space="preserve">d__Eukaryota; k__Fungi; p__Ascomycota; c__Dothideomycetes; o__Pleosporales; f__Phaeosphaeriaceae; g__Phaeoseptoria; s__Phaeoseptoria_sp_FF_2011</t>
  </si>
  <si>
    <t xml:space="preserve">Fungi_OTU495</t>
  </si>
  <si>
    <t xml:space="preserve">Fungi_OTU498</t>
  </si>
  <si>
    <t xml:space="preserve">d__Eukaryota; k__Fungi; p__Basidiomycota; c__Microbotryomycetes; o__Sporidiobolales; f__Sporidiobolaceae; g__Sporidiobolus; s__Sporidiobolus_aff_pararoseus_1_MCA_3691</t>
  </si>
  <si>
    <t xml:space="preserve">Fungi_OTU513</t>
  </si>
  <si>
    <t xml:space="preserve">Fungi_OTU54</t>
  </si>
  <si>
    <t xml:space="preserve">Fungi_OTU582</t>
  </si>
  <si>
    <t xml:space="preserve">d__Eukaryota; k__Fungi; p__Ascomycota; c__Eurotiomycetes; o__Eurotiales; f__Trichocomaceae; g__Aspergillus; s__Aspergillus_sp</t>
  </si>
  <si>
    <t xml:space="preserve">Fungi_OTU59</t>
  </si>
  <si>
    <t xml:space="preserve">Fungi_OTU592</t>
  </si>
  <si>
    <t xml:space="preserve">Fungi_OTU594</t>
  </si>
  <si>
    <t xml:space="preserve">d__Eukaryota; k__Fungi; p__Ascomycota; c__Dothideomycetes; o__Pleosporales</t>
  </si>
  <si>
    <t xml:space="preserve">Fungi_OTU607</t>
  </si>
  <si>
    <t xml:space="preserve">Fungi_OTU617</t>
  </si>
  <si>
    <t xml:space="preserve">d__Eukaryota; k__Fungi; p__Ascomycota; c__Dothideomycetes; o__Capnodiales; f__Davidiellaceae; g__Cladosporium</t>
  </si>
  <si>
    <t xml:space="preserve">Fungi_OTU620</t>
  </si>
  <si>
    <t xml:space="preserve">d__Eukaryota; k__Fungi; p__Basidiomycota; c__Microbotryomycetes; o__Sporidiobolales; f__unidentified; g__unidentified; s__Sporidiobolales_sp</t>
  </si>
  <si>
    <t xml:space="preserve">Fungi_OTU622</t>
  </si>
  <si>
    <t xml:space="preserve">Fungi_OTU78</t>
  </si>
  <si>
    <t xml:space="preserve">Fungi_OTU83</t>
  </si>
  <si>
    <t xml:space="preserve">d__Eukaryota; k__Fungi; p__Zygomycota; c__Incertae_Sedis; o__Mucorales; f__Lichtheimiaceae; g__Rhizomucor; s__Rhizomucor_pusillus</t>
  </si>
  <si>
    <t xml:space="preserve">Fungi_OTU101</t>
  </si>
  <si>
    <t xml:space="preserve">d__Eukaryota; k__Fungi; p__Ascomycota; c__Dothideomycetes; o__Pleosporales; f__Pleosporaceae; g__Epicoccum; s__Epicoccum_nigrum</t>
  </si>
  <si>
    <t xml:space="preserve">Fungi_OTU192</t>
  </si>
  <si>
    <t xml:space="preserve">d__Eukaryota; k__Fungi; p__Ascomycota; c__Sordariomycetes; o__Hypocreales; f__Incertae_Sedis; g__Sarocladium; s__Sarocladium_attenuatum</t>
  </si>
  <si>
    <t xml:space="preserve">Fungi_OTU22</t>
  </si>
  <si>
    <t xml:space="preserve">d__Eukaryota; k__Fungi; p__Basidiomycota; c__Tremellomycetes; o__Tremellales; f__Incertae_Sedis; g__Dioszegia; s__Dioszegia_zsoltii</t>
  </si>
  <si>
    <t xml:space="preserve">Fungi_OTU23</t>
  </si>
  <si>
    <t xml:space="preserve">d__Eukaryota; k__Fungi; p__Ascomycota; c__Eurotiomycetes; o__Eurotiales; f__Incertae_Sedis; g__Thermomyces; s__Thermomyces_lanuginosus</t>
  </si>
  <si>
    <t xml:space="preserve">Fungi_OTU282</t>
  </si>
  <si>
    <t xml:space="preserve">d__Eukaryota; k__Fungi; p__Ascomycota; c__Eurotiomycetes; o__Eurotiales; f__Trichocomaceae; g__Aspergillus; s__Aspergillus_penicillioides</t>
  </si>
  <si>
    <t xml:space="preserve">Fungi_OTU405</t>
  </si>
  <si>
    <t xml:space="preserve">Fungi_OTU458</t>
  </si>
  <si>
    <t xml:space="preserve">Fungi_OTU497</t>
  </si>
  <si>
    <t xml:space="preserve">d__Eukaryota; k__Fungi; p__Ascomycota; c__Sordariomycetes; o__Hypocreales; f__Nectriaceae</t>
  </si>
  <si>
    <t xml:space="preserve">Fungi_OTU574</t>
  </si>
  <si>
    <t xml:space="preserve">d__Eukaryota; k__Fungi; p__Ascomycota</t>
  </si>
  <si>
    <t xml:space="preserve">Fungi_OTU578</t>
  </si>
  <si>
    <t xml:space="preserve">Fungi_OTU603</t>
  </si>
  <si>
    <t xml:space="preserve">d__Eukaryota; k__Fungi; p__Ascomycota; c__Sordariomycetes; o__Hypocreales; f__Nectriaceae; g__Fusarium; s__Fusarium_sp_CCN3</t>
  </si>
  <si>
    <t xml:space="preserve">Fungi_OTU211</t>
  </si>
  <si>
    <t xml:space="preserve">Fungi_OTU33</t>
  </si>
  <si>
    <t xml:space="preserve">d__Eukaryota; k__Fungi; p__Basidiomycota; c__Microbotryomycetes; o__Sporidiobolales; f__Incertae_Sedis; g__Rhodotorula; s__Rhodotorula_mucilaginosa</t>
  </si>
  <si>
    <t xml:space="preserve">Fungi_OTU425</t>
  </si>
  <si>
    <t xml:space="preserve">d__Eukaryota; k__Fungi; p__Ascomycota; c__Saccharomycetes; o__Saccharomycetales; f__Debaryomycetaceae; g__Meyerozyma; s__Meyerozyma_guilliermondii</t>
  </si>
  <si>
    <t xml:space="preserve">Fungi_OTU470</t>
  </si>
  <si>
    <t xml:space="preserve">d__Eukaryota; k__Fungi; p__Basidiomycota; c__Ustilaginomycetes; o__Ustilaginales; f__Ustilaginaceae; g__Pseudozyma; s__Pseudozyma_sp_JS2175</t>
  </si>
  <si>
    <t xml:space="preserve">Fungi_OTU515</t>
  </si>
  <si>
    <t xml:space="preserve">Fungi_OTU646</t>
  </si>
  <si>
    <t xml:space="preserve">d__Eukaryota; k__Fungi; p__Basidiomycota; c__Incertae_Sedis; o__Malasseziales; f__Incertae_Sedis; g__Malassezia; s__Malassezia_restricta</t>
  </si>
  <si>
    <t xml:space="preserve">Fungi_OTU6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0.0000_);[RED]\(0.0000\)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Times New Roman"/>
      <family val="1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8">
    <dxf>
      <font>
        <name val="宋体"/>
        <charset val="134"/>
        <family val="0"/>
        <b val="0"/>
        <i val="0"/>
        <color rgb="FFFF0000"/>
        <sz val="11"/>
      </font>
      <fill>
        <patternFill>
          <bgColor rgb="FF000000"/>
        </patternFill>
      </fill>
    </dxf>
    <dxf>
      <font>
        <name val="宋体"/>
        <charset val="134"/>
        <family val="0"/>
        <b val="0"/>
        <i val="0"/>
        <color rgb="FFFF0000"/>
        <sz val="11"/>
      </font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2" width="15.62"/>
    <col collapsed="false" customWidth="true" hidden="false" outlineLevel="0" max="3" min="3" style="2" width="10.12"/>
    <col collapsed="false" customWidth="true" hidden="false" outlineLevel="0" max="4" min="4" style="2" width="13.36"/>
    <col collapsed="false" customWidth="true" hidden="false" outlineLevel="0" max="5" min="5" style="2" width="13.75"/>
    <col collapsed="false" customWidth="true" hidden="false" outlineLevel="0" max="6" min="6" style="2" width="13.12"/>
    <col collapsed="false" customWidth="false" hidden="false" outlineLevel="0" max="7" min="7" style="2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3"/>
    </row>
    <row r="3" customFormat="false" ht="15" hidden="false" customHeight="false" outlineLevel="0" collapsed="false">
      <c r="A3" s="4" t="s">
        <v>2</v>
      </c>
      <c r="B3" s="5" t="s">
        <v>3</v>
      </c>
      <c r="C3" s="6" t="s">
        <v>4</v>
      </c>
      <c r="D3" s="6" t="s">
        <v>5</v>
      </c>
      <c r="E3" s="5" t="s">
        <v>6</v>
      </c>
      <c r="F3" s="5" t="s">
        <v>7</v>
      </c>
    </row>
    <row r="4" customFormat="false" ht="15" hidden="false" customHeight="false" outlineLevel="0" collapsed="false">
      <c r="A4" s="1" t="s">
        <v>8</v>
      </c>
      <c r="B4" s="7" t="s">
        <v>9</v>
      </c>
      <c r="C4" s="7" t="s">
        <v>10</v>
      </c>
      <c r="D4" s="7" t="s">
        <v>11</v>
      </c>
      <c r="E4" s="8" t="n">
        <v>4.07</v>
      </c>
      <c r="F4" s="9" t="n">
        <v>7.37100737100737</v>
      </c>
    </row>
    <row r="5" customFormat="false" ht="15" hidden="false" customHeight="false" outlineLevel="0" collapsed="false">
      <c r="A5" s="1" t="s">
        <v>12</v>
      </c>
      <c r="B5" s="10" t="s">
        <v>9</v>
      </c>
      <c r="C5" s="10" t="s">
        <v>10</v>
      </c>
      <c r="D5" s="10" t="s">
        <v>13</v>
      </c>
      <c r="E5" s="11" t="n">
        <v>6.477</v>
      </c>
      <c r="F5" s="12" t="n">
        <v>4.63177396943029</v>
      </c>
    </row>
    <row r="6" customFormat="false" ht="15" hidden="false" customHeight="false" outlineLevel="0" collapsed="false">
      <c r="A6" s="1" t="s">
        <v>14</v>
      </c>
      <c r="B6" s="10" t="s">
        <v>9</v>
      </c>
      <c r="C6" s="10" t="s">
        <v>10</v>
      </c>
      <c r="D6" s="10" t="s">
        <v>15</v>
      </c>
      <c r="E6" s="11" t="n">
        <v>7.064</v>
      </c>
      <c r="F6" s="12" t="n">
        <v>4.24688561721404</v>
      </c>
    </row>
    <row r="7" customFormat="false" ht="15" hidden="false" customHeight="false" outlineLevel="0" collapsed="false">
      <c r="A7" s="1" t="s">
        <v>16</v>
      </c>
      <c r="B7" s="7" t="s">
        <v>9</v>
      </c>
      <c r="C7" s="7" t="s">
        <v>10</v>
      </c>
      <c r="D7" s="7" t="s">
        <v>17</v>
      </c>
      <c r="E7" s="8" t="n">
        <v>6.816</v>
      </c>
      <c r="F7" s="9" t="n">
        <v>4.40140845070423</v>
      </c>
    </row>
    <row r="8" customFormat="false" ht="15" hidden="false" customHeight="false" outlineLevel="0" collapsed="false">
      <c r="A8" s="1" t="s">
        <v>18</v>
      </c>
      <c r="B8" s="7" t="s">
        <v>9</v>
      </c>
      <c r="C8" s="7" t="s">
        <v>10</v>
      </c>
      <c r="D8" s="7" t="s">
        <v>19</v>
      </c>
      <c r="E8" s="8" t="n">
        <v>6.832</v>
      </c>
      <c r="F8" s="9" t="n">
        <v>4.39110070257611</v>
      </c>
    </row>
    <row r="9" customFormat="false" ht="15" hidden="false" customHeight="false" outlineLevel="0" collapsed="false">
      <c r="A9" s="1" t="s">
        <v>20</v>
      </c>
      <c r="B9" s="7" t="s">
        <v>9</v>
      </c>
      <c r="C9" s="7" t="s">
        <v>10</v>
      </c>
      <c r="D9" s="7" t="s">
        <v>21</v>
      </c>
      <c r="E9" s="8" t="n">
        <v>7.557</v>
      </c>
      <c r="F9" s="9" t="n">
        <v>3.96982929734021</v>
      </c>
    </row>
    <row r="10" customFormat="false" ht="15" hidden="false" customHeight="false" outlineLevel="0" collapsed="false">
      <c r="A10" s="1" t="s">
        <v>22</v>
      </c>
      <c r="B10" s="7" t="s">
        <v>9</v>
      </c>
      <c r="C10" s="7" t="s">
        <v>10</v>
      </c>
      <c r="D10" s="7" t="s">
        <v>23</v>
      </c>
      <c r="E10" s="8" t="n">
        <v>6.406</v>
      </c>
      <c r="F10" s="9" t="n">
        <v>4.68310958476428</v>
      </c>
    </row>
    <row r="11" customFormat="false" ht="15" hidden="false" customHeight="false" outlineLevel="0" collapsed="false">
      <c r="A11" s="1" t="s">
        <v>24</v>
      </c>
      <c r="B11" s="7" t="s">
        <v>9</v>
      </c>
      <c r="C11" s="7" t="s">
        <v>10</v>
      </c>
      <c r="D11" s="7" t="s">
        <v>25</v>
      </c>
      <c r="E11" s="8" t="n">
        <v>6.356</v>
      </c>
      <c r="F11" s="9" t="n">
        <v>4.71994965387036</v>
      </c>
    </row>
    <row r="12" customFormat="false" ht="15" hidden="false" customHeight="false" outlineLevel="0" collapsed="false">
      <c r="A12" s="1" t="s">
        <v>26</v>
      </c>
      <c r="B12" s="7" t="s">
        <v>9</v>
      </c>
      <c r="C12" s="7" t="s">
        <v>10</v>
      </c>
      <c r="D12" s="7" t="s">
        <v>27</v>
      </c>
      <c r="E12" s="8" t="n">
        <v>5.755</v>
      </c>
      <c r="F12" s="9" t="n">
        <v>5.2128583840139</v>
      </c>
    </row>
    <row r="13" customFormat="false" ht="15" hidden="false" customHeight="false" outlineLevel="0" collapsed="false">
      <c r="A13" s="1" t="s">
        <v>28</v>
      </c>
      <c r="B13" s="7" t="s">
        <v>9</v>
      </c>
      <c r="C13" s="7" t="s">
        <v>10</v>
      </c>
      <c r="D13" s="7" t="s">
        <v>29</v>
      </c>
      <c r="E13" s="8" t="n">
        <v>6.865</v>
      </c>
      <c r="F13" s="9" t="n">
        <v>4.36999271667881</v>
      </c>
    </row>
    <row r="14" customFormat="false" ht="15" hidden="false" customHeight="false" outlineLevel="0" collapsed="false">
      <c r="A14" s="1" t="s">
        <v>30</v>
      </c>
      <c r="B14" s="7" t="s">
        <v>9</v>
      </c>
      <c r="C14" s="7" t="s">
        <v>10</v>
      </c>
      <c r="D14" s="7" t="s">
        <v>31</v>
      </c>
      <c r="E14" s="8" t="n">
        <v>5.421</v>
      </c>
      <c r="F14" s="9" t="n">
        <v>5.53403431101273</v>
      </c>
    </row>
    <row r="15" customFormat="false" ht="15" hidden="false" customHeight="false" outlineLevel="0" collapsed="false">
      <c r="A15" s="1" t="s">
        <v>32</v>
      </c>
      <c r="B15" s="7" t="s">
        <v>9</v>
      </c>
      <c r="C15" s="7" t="s">
        <v>10</v>
      </c>
      <c r="D15" s="7" t="s">
        <v>33</v>
      </c>
      <c r="E15" s="8" t="n">
        <v>8.899</v>
      </c>
      <c r="F15" s="9" t="n">
        <v>3.37116529947185</v>
      </c>
    </row>
    <row r="16" customFormat="false" ht="15" hidden="false" customHeight="false" outlineLevel="0" collapsed="false">
      <c r="A16" s="1" t="s">
        <v>34</v>
      </c>
      <c r="B16" s="7" t="s">
        <v>9</v>
      </c>
      <c r="C16" s="7" t="s">
        <v>10</v>
      </c>
      <c r="D16" s="7" t="s">
        <v>35</v>
      </c>
      <c r="E16" s="8" t="n">
        <v>8.685</v>
      </c>
      <c r="F16" s="9" t="n">
        <v>3.45423143350605</v>
      </c>
    </row>
    <row r="17" customFormat="false" ht="15" hidden="false" customHeight="false" outlineLevel="0" collapsed="false">
      <c r="A17" s="1" t="s">
        <v>36</v>
      </c>
      <c r="B17" s="7" t="s">
        <v>9</v>
      </c>
      <c r="C17" s="7" t="s">
        <v>10</v>
      </c>
      <c r="D17" s="7" t="s">
        <v>37</v>
      </c>
      <c r="E17" s="8" t="n">
        <v>7.782</v>
      </c>
      <c r="F17" s="9" t="n">
        <v>3.8550501156515</v>
      </c>
    </row>
    <row r="18" customFormat="false" ht="15" hidden="false" customHeight="false" outlineLevel="0" collapsed="false">
      <c r="A18" s="1" t="s">
        <v>38</v>
      </c>
      <c r="B18" s="7" t="s">
        <v>9</v>
      </c>
      <c r="C18" s="7" t="s">
        <v>10</v>
      </c>
      <c r="D18" s="7" t="s">
        <v>39</v>
      </c>
      <c r="E18" s="8" t="n">
        <v>8.882</v>
      </c>
      <c r="F18" s="9" t="n">
        <v>3.3776176536816</v>
      </c>
    </row>
    <row r="19" customFormat="false" ht="15" hidden="false" customHeight="false" outlineLevel="0" collapsed="false">
      <c r="A19" s="1" t="s">
        <v>40</v>
      </c>
      <c r="B19" s="7" t="s">
        <v>9</v>
      </c>
      <c r="C19" s="7" t="s">
        <v>10</v>
      </c>
      <c r="D19" s="7" t="s">
        <v>41</v>
      </c>
      <c r="E19" s="8" t="n">
        <v>6.671</v>
      </c>
      <c r="F19" s="9" t="n">
        <v>4.49707690001499</v>
      </c>
    </row>
    <row r="20" customFormat="false" ht="15" hidden="false" customHeight="false" outlineLevel="0" collapsed="false">
      <c r="A20" s="1" t="s">
        <v>42</v>
      </c>
      <c r="B20" s="7" t="s">
        <v>9</v>
      </c>
      <c r="C20" s="7" t="s">
        <v>10</v>
      </c>
      <c r="D20" s="7" t="s">
        <v>43</v>
      </c>
      <c r="E20" s="8" t="n">
        <v>5.688</v>
      </c>
      <c r="F20" s="9" t="n">
        <v>5.27426160337553</v>
      </c>
    </row>
    <row r="21" customFormat="false" ht="15" hidden="false" customHeight="false" outlineLevel="0" collapsed="false">
      <c r="A21" s="1" t="s">
        <v>44</v>
      </c>
      <c r="B21" s="10" t="s">
        <v>9</v>
      </c>
      <c r="C21" s="10" t="s">
        <v>10</v>
      </c>
      <c r="D21" s="10" t="s">
        <v>45</v>
      </c>
      <c r="E21" s="11" t="n">
        <v>5.088</v>
      </c>
      <c r="F21" s="12" t="n">
        <v>5.89622641509434</v>
      </c>
    </row>
    <row r="22" customFormat="false" ht="15" hidden="false" customHeight="false" outlineLevel="0" collapsed="false">
      <c r="A22" s="1" t="s">
        <v>46</v>
      </c>
      <c r="B22" s="7" t="s">
        <v>9</v>
      </c>
      <c r="C22" s="7" t="s">
        <v>10</v>
      </c>
      <c r="D22" s="7" t="s">
        <v>47</v>
      </c>
      <c r="E22" s="8" t="n">
        <v>5.509</v>
      </c>
      <c r="F22" s="9" t="n">
        <v>5.44563441640951</v>
      </c>
    </row>
    <row r="23" customFormat="false" ht="15" hidden="false" customHeight="false" outlineLevel="0" collapsed="false">
      <c r="A23" s="1" t="s">
        <v>48</v>
      </c>
      <c r="B23" s="7" t="s">
        <v>9</v>
      </c>
      <c r="C23" s="7" t="s">
        <v>10</v>
      </c>
      <c r="D23" s="7" t="s">
        <v>49</v>
      </c>
      <c r="E23" s="8" t="n">
        <v>8.561</v>
      </c>
      <c r="F23" s="9" t="n">
        <v>3.50426352061675</v>
      </c>
    </row>
    <row r="24" customFormat="false" ht="15" hidden="false" customHeight="false" outlineLevel="0" collapsed="false">
      <c r="A24" s="1" t="s">
        <v>50</v>
      </c>
      <c r="B24" s="7" t="s">
        <v>51</v>
      </c>
      <c r="C24" s="7" t="s">
        <v>10</v>
      </c>
      <c r="D24" s="7" t="s">
        <v>11</v>
      </c>
      <c r="E24" s="8" t="n">
        <v>6.639</v>
      </c>
      <c r="F24" s="9" t="n">
        <v>4.51875282422052</v>
      </c>
    </row>
    <row r="25" customFormat="false" ht="15" hidden="false" customHeight="false" outlineLevel="0" collapsed="false">
      <c r="A25" s="1" t="s">
        <v>52</v>
      </c>
      <c r="B25" s="7" t="s">
        <v>51</v>
      </c>
      <c r="C25" s="7" t="s">
        <v>10</v>
      </c>
      <c r="D25" s="7" t="s">
        <v>13</v>
      </c>
      <c r="E25" s="8" t="n">
        <v>4.981</v>
      </c>
      <c r="F25" s="9" t="n">
        <v>6.02288697048785</v>
      </c>
    </row>
    <row r="26" customFormat="false" ht="15" hidden="false" customHeight="false" outlineLevel="0" collapsed="false">
      <c r="A26" s="1" t="s">
        <v>53</v>
      </c>
      <c r="B26" s="7" t="s">
        <v>51</v>
      </c>
      <c r="C26" s="7" t="s">
        <v>10</v>
      </c>
      <c r="D26" s="7" t="s">
        <v>15</v>
      </c>
      <c r="E26" s="8" t="n">
        <v>5.225</v>
      </c>
      <c r="F26" s="9" t="n">
        <v>5.74162679425837</v>
      </c>
    </row>
    <row r="27" customFormat="false" ht="15" hidden="false" customHeight="false" outlineLevel="0" collapsed="false">
      <c r="A27" s="1" t="s">
        <v>54</v>
      </c>
      <c r="B27" s="7" t="s">
        <v>51</v>
      </c>
      <c r="C27" s="7" t="s">
        <v>10</v>
      </c>
      <c r="D27" s="7" t="s">
        <v>17</v>
      </c>
      <c r="E27" s="8" t="n">
        <v>5.546</v>
      </c>
      <c r="F27" s="9" t="n">
        <v>5.40930400288496</v>
      </c>
    </row>
    <row r="28" customFormat="false" ht="15" hidden="false" customHeight="false" outlineLevel="0" collapsed="false">
      <c r="A28" s="1" t="s">
        <v>55</v>
      </c>
      <c r="B28" s="7" t="s">
        <v>51</v>
      </c>
      <c r="C28" s="7" t="s">
        <v>10</v>
      </c>
      <c r="D28" s="7" t="s">
        <v>19</v>
      </c>
      <c r="E28" s="8" t="n">
        <v>5.051</v>
      </c>
      <c r="F28" s="9" t="n">
        <v>5.93941793704217</v>
      </c>
    </row>
    <row r="29" customFormat="false" ht="15" hidden="false" customHeight="false" outlineLevel="0" collapsed="false">
      <c r="A29" s="1" t="s">
        <v>56</v>
      </c>
      <c r="B29" s="7" t="s">
        <v>51</v>
      </c>
      <c r="C29" s="7" t="s">
        <v>10</v>
      </c>
      <c r="D29" s="7" t="s">
        <v>21</v>
      </c>
      <c r="E29" s="8" t="n">
        <v>4.429</v>
      </c>
      <c r="F29" s="9" t="n">
        <v>6.77353804470535</v>
      </c>
    </row>
    <row r="30" customFormat="false" ht="15" hidden="false" customHeight="false" outlineLevel="0" collapsed="false">
      <c r="A30" s="1" t="s">
        <v>57</v>
      </c>
      <c r="B30" s="7" t="s">
        <v>51</v>
      </c>
      <c r="C30" s="7" t="s">
        <v>10</v>
      </c>
      <c r="D30" s="7" t="s">
        <v>23</v>
      </c>
      <c r="E30" s="8" t="n">
        <v>4.947</v>
      </c>
      <c r="F30" s="9" t="n">
        <v>6.06428138265616</v>
      </c>
    </row>
    <row r="31" customFormat="false" ht="15" hidden="false" customHeight="false" outlineLevel="0" collapsed="false">
      <c r="A31" s="1" t="s">
        <v>58</v>
      </c>
      <c r="B31" s="7" t="s">
        <v>51</v>
      </c>
      <c r="C31" s="7" t="s">
        <v>10</v>
      </c>
      <c r="D31" s="7" t="s">
        <v>25</v>
      </c>
      <c r="E31" s="8" t="n">
        <v>5.342</v>
      </c>
      <c r="F31" s="9" t="n">
        <v>5.61587420441782</v>
      </c>
    </row>
    <row r="32" customFormat="false" ht="15" hidden="false" customHeight="false" outlineLevel="0" collapsed="false">
      <c r="A32" s="1" t="s">
        <v>59</v>
      </c>
      <c r="B32" s="7" t="s">
        <v>51</v>
      </c>
      <c r="C32" s="7" t="s">
        <v>10</v>
      </c>
      <c r="D32" s="7" t="s">
        <v>27</v>
      </c>
      <c r="E32" s="8" t="n">
        <v>5.901</v>
      </c>
      <c r="F32" s="9" t="n">
        <v>5.08388408744281</v>
      </c>
    </row>
    <row r="33" customFormat="false" ht="15" hidden="false" customHeight="false" outlineLevel="0" collapsed="false">
      <c r="A33" s="1" t="s">
        <v>60</v>
      </c>
      <c r="B33" s="7" t="s">
        <v>51</v>
      </c>
      <c r="C33" s="7" t="s">
        <v>10</v>
      </c>
      <c r="D33" s="7" t="s">
        <v>29</v>
      </c>
      <c r="E33" s="8" t="n">
        <v>5.579</v>
      </c>
      <c r="F33" s="9" t="n">
        <v>5.37730776124754</v>
      </c>
    </row>
    <row r="34" customFormat="false" ht="15" hidden="false" customHeight="false" outlineLevel="0" collapsed="false">
      <c r="A34" s="1" t="s">
        <v>61</v>
      </c>
      <c r="B34" s="7" t="s">
        <v>51</v>
      </c>
      <c r="C34" s="7" t="s">
        <v>10</v>
      </c>
      <c r="D34" s="7" t="s">
        <v>31</v>
      </c>
      <c r="E34" s="8" t="n">
        <v>6.794</v>
      </c>
      <c r="F34" s="9" t="n">
        <v>4.41566087724463</v>
      </c>
    </row>
    <row r="35" customFormat="false" ht="15" hidden="false" customHeight="false" outlineLevel="0" collapsed="false">
      <c r="A35" s="1" t="s">
        <v>62</v>
      </c>
      <c r="B35" s="7" t="s">
        <v>51</v>
      </c>
      <c r="C35" s="7" t="s">
        <v>10</v>
      </c>
      <c r="D35" s="7" t="s">
        <v>33</v>
      </c>
      <c r="E35" s="8" t="n">
        <v>5.994</v>
      </c>
      <c r="F35" s="9" t="n">
        <v>5.00500500500501</v>
      </c>
    </row>
    <row r="36" customFormat="false" ht="15" hidden="false" customHeight="false" outlineLevel="0" collapsed="false">
      <c r="A36" s="1" t="s">
        <v>63</v>
      </c>
      <c r="B36" s="7" t="s">
        <v>51</v>
      </c>
      <c r="C36" s="7" t="s">
        <v>10</v>
      </c>
      <c r="D36" s="7" t="s">
        <v>35</v>
      </c>
      <c r="E36" s="8" t="n">
        <v>4.7</v>
      </c>
      <c r="F36" s="9" t="n">
        <v>6.38297872340426</v>
      </c>
    </row>
    <row r="37" customFormat="false" ht="15" hidden="false" customHeight="false" outlineLevel="0" collapsed="false">
      <c r="A37" s="1" t="s">
        <v>64</v>
      </c>
      <c r="B37" s="7" t="s">
        <v>51</v>
      </c>
      <c r="C37" s="7" t="s">
        <v>10</v>
      </c>
      <c r="D37" s="7" t="s">
        <v>37</v>
      </c>
      <c r="E37" s="8" t="n">
        <v>5.655</v>
      </c>
      <c r="F37" s="9" t="n">
        <v>5.30503978779841</v>
      </c>
    </row>
    <row r="38" customFormat="false" ht="15" hidden="false" customHeight="false" outlineLevel="0" collapsed="false">
      <c r="A38" s="1" t="s">
        <v>65</v>
      </c>
      <c r="B38" s="7" t="s">
        <v>51</v>
      </c>
      <c r="C38" s="7" t="s">
        <v>10</v>
      </c>
      <c r="D38" s="7" t="s">
        <v>39</v>
      </c>
      <c r="E38" s="8" t="n">
        <v>6.397</v>
      </c>
      <c r="F38" s="9" t="n">
        <v>4.68969829607629</v>
      </c>
    </row>
    <row r="39" customFormat="false" ht="15" hidden="false" customHeight="false" outlineLevel="0" collapsed="false">
      <c r="A39" s="1" t="s">
        <v>66</v>
      </c>
      <c r="B39" s="7" t="s">
        <v>51</v>
      </c>
      <c r="C39" s="7" t="s">
        <v>10</v>
      </c>
      <c r="D39" s="7" t="s">
        <v>41</v>
      </c>
      <c r="E39" s="8" t="n">
        <v>7.08</v>
      </c>
      <c r="F39" s="9" t="n">
        <v>4.23728813559322</v>
      </c>
    </row>
    <row r="40" customFormat="false" ht="15" hidden="false" customHeight="false" outlineLevel="0" collapsed="false">
      <c r="A40" s="1" t="s">
        <v>67</v>
      </c>
      <c r="B40" s="7" t="s">
        <v>51</v>
      </c>
      <c r="C40" s="7" t="s">
        <v>10</v>
      </c>
      <c r="D40" s="7" t="s">
        <v>43</v>
      </c>
      <c r="E40" s="8" t="n">
        <v>6.836</v>
      </c>
      <c r="F40" s="9" t="n">
        <v>4.38853130485664</v>
      </c>
    </row>
    <row r="41" customFormat="false" ht="15" hidden="false" customHeight="false" outlineLevel="0" collapsed="false">
      <c r="A41" s="1" t="s">
        <v>68</v>
      </c>
      <c r="B41" s="10" t="s">
        <v>51</v>
      </c>
      <c r="C41" s="10" t="s">
        <v>10</v>
      </c>
      <c r="D41" s="10" t="s">
        <v>45</v>
      </c>
      <c r="E41" s="11" t="n">
        <v>7.202</v>
      </c>
      <c r="F41" s="12" t="n">
        <v>4.16550958067204</v>
      </c>
    </row>
    <row r="42" customFormat="false" ht="15" hidden="false" customHeight="false" outlineLevel="0" collapsed="false">
      <c r="A42" s="1" t="s">
        <v>69</v>
      </c>
      <c r="B42" s="10" t="s">
        <v>51</v>
      </c>
      <c r="C42" s="10" t="s">
        <v>10</v>
      </c>
      <c r="D42" s="10" t="s">
        <v>47</v>
      </c>
      <c r="E42" s="11" t="n">
        <v>7.398</v>
      </c>
      <c r="F42" s="12" t="n">
        <v>4.0551500405515</v>
      </c>
    </row>
    <row r="43" customFormat="false" ht="15" hidden="false" customHeight="false" outlineLevel="0" collapsed="false">
      <c r="A43" s="1" t="s">
        <v>70</v>
      </c>
      <c r="B43" s="7" t="s">
        <v>51</v>
      </c>
      <c r="C43" s="7" t="s">
        <v>10</v>
      </c>
      <c r="D43" s="7" t="s">
        <v>49</v>
      </c>
      <c r="E43" s="8" t="n">
        <v>8.041</v>
      </c>
      <c r="F43" s="9" t="n">
        <v>3.73087924387514</v>
      </c>
    </row>
    <row r="44" customFormat="false" ht="15" hidden="false" customHeight="false" outlineLevel="0" collapsed="false">
      <c r="A44" s="1" t="s">
        <v>71</v>
      </c>
      <c r="B44" s="7" t="s">
        <v>72</v>
      </c>
      <c r="C44" s="7" t="s">
        <v>10</v>
      </c>
      <c r="D44" s="7" t="s">
        <v>11</v>
      </c>
      <c r="E44" s="8" t="n">
        <v>6.116</v>
      </c>
      <c r="F44" s="9" t="n">
        <v>4.90516677567037</v>
      </c>
    </row>
    <row r="45" customFormat="false" ht="15" hidden="false" customHeight="false" outlineLevel="0" collapsed="false">
      <c r="A45" s="1" t="s">
        <v>73</v>
      </c>
      <c r="B45" s="10" t="s">
        <v>72</v>
      </c>
      <c r="C45" s="10" t="s">
        <v>10</v>
      </c>
      <c r="D45" s="10" t="s">
        <v>13</v>
      </c>
      <c r="E45" s="11" t="n">
        <v>5.487</v>
      </c>
      <c r="F45" s="12" t="n">
        <v>5.46746856205577</v>
      </c>
    </row>
    <row r="46" customFormat="false" ht="15" hidden="false" customHeight="false" outlineLevel="0" collapsed="false">
      <c r="A46" s="1" t="s">
        <v>74</v>
      </c>
      <c r="B46" s="7" t="s">
        <v>72</v>
      </c>
      <c r="C46" s="7" t="s">
        <v>10</v>
      </c>
      <c r="D46" s="7" t="s">
        <v>15</v>
      </c>
      <c r="E46" s="8" t="n">
        <v>8.119</v>
      </c>
      <c r="F46" s="9" t="n">
        <v>3.69503633452396</v>
      </c>
    </row>
    <row r="47" customFormat="false" ht="15" hidden="false" customHeight="false" outlineLevel="0" collapsed="false">
      <c r="A47" s="1" t="s">
        <v>75</v>
      </c>
      <c r="B47" s="7" t="s">
        <v>72</v>
      </c>
      <c r="C47" s="7" t="s">
        <v>10</v>
      </c>
      <c r="D47" s="7" t="s">
        <v>17</v>
      </c>
      <c r="E47" s="8" t="n">
        <v>7.082</v>
      </c>
      <c r="F47" s="9" t="n">
        <v>4.23609149957639</v>
      </c>
    </row>
    <row r="48" customFormat="false" ht="15" hidden="false" customHeight="false" outlineLevel="0" collapsed="false">
      <c r="A48" s="1" t="s">
        <v>76</v>
      </c>
      <c r="B48" s="10" t="s">
        <v>72</v>
      </c>
      <c r="C48" s="10" t="s">
        <v>10</v>
      </c>
      <c r="D48" s="10" t="s">
        <v>19</v>
      </c>
      <c r="E48" s="11" t="n">
        <v>6.424</v>
      </c>
      <c r="F48" s="12" t="n">
        <v>4.66998754669988</v>
      </c>
    </row>
    <row r="49" customFormat="false" ht="15" hidden="false" customHeight="false" outlineLevel="0" collapsed="false">
      <c r="A49" s="1" t="s">
        <v>77</v>
      </c>
      <c r="B49" s="7" t="s">
        <v>72</v>
      </c>
      <c r="C49" s="7" t="s">
        <v>10</v>
      </c>
      <c r="D49" s="7" t="s">
        <v>21</v>
      </c>
      <c r="E49" s="8" t="n">
        <v>6.619</v>
      </c>
      <c r="F49" s="9" t="n">
        <v>4.53240670796193</v>
      </c>
    </row>
    <row r="50" customFormat="false" ht="15" hidden="false" customHeight="false" outlineLevel="0" collapsed="false">
      <c r="A50" s="1" t="s">
        <v>78</v>
      </c>
      <c r="B50" s="7" t="s">
        <v>72</v>
      </c>
      <c r="C50" s="7" t="s">
        <v>10</v>
      </c>
      <c r="D50" s="7" t="s">
        <v>23</v>
      </c>
      <c r="E50" s="8" t="n">
        <v>7.154</v>
      </c>
      <c r="F50" s="9" t="n">
        <v>4.19345820519989</v>
      </c>
    </row>
    <row r="51" customFormat="false" ht="15" hidden="false" customHeight="false" outlineLevel="0" collapsed="false">
      <c r="A51" s="1" t="s">
        <v>79</v>
      </c>
      <c r="B51" s="7" t="s">
        <v>72</v>
      </c>
      <c r="C51" s="7" t="s">
        <v>10</v>
      </c>
      <c r="D51" s="7" t="s">
        <v>25</v>
      </c>
      <c r="E51" s="8" t="n">
        <v>7.987</v>
      </c>
      <c r="F51" s="9" t="n">
        <v>3.75610366846125</v>
      </c>
    </row>
    <row r="52" customFormat="false" ht="15" hidden="false" customHeight="false" outlineLevel="0" collapsed="false">
      <c r="A52" s="1" t="s">
        <v>80</v>
      </c>
      <c r="B52" s="7" t="s">
        <v>72</v>
      </c>
      <c r="C52" s="7" t="s">
        <v>10</v>
      </c>
      <c r="D52" s="7" t="s">
        <v>27</v>
      </c>
      <c r="E52" s="8" t="n">
        <v>6.359</v>
      </c>
      <c r="F52" s="9" t="n">
        <v>4.71772291240761</v>
      </c>
    </row>
    <row r="53" customFormat="false" ht="15" hidden="false" customHeight="false" outlineLevel="0" collapsed="false">
      <c r="A53" s="1" t="s">
        <v>81</v>
      </c>
      <c r="B53" s="7" t="s">
        <v>72</v>
      </c>
      <c r="C53" s="7" t="s">
        <v>10</v>
      </c>
      <c r="D53" s="7" t="s">
        <v>29</v>
      </c>
      <c r="E53" s="8" t="n">
        <v>5.919</v>
      </c>
      <c r="F53" s="9" t="n">
        <v>5.06842372022301</v>
      </c>
    </row>
    <row r="54" customFormat="false" ht="15" hidden="false" customHeight="false" outlineLevel="0" collapsed="false">
      <c r="A54" s="1" t="s">
        <v>82</v>
      </c>
      <c r="B54" s="7" t="s">
        <v>72</v>
      </c>
      <c r="C54" s="7" t="s">
        <v>10</v>
      </c>
      <c r="D54" s="7" t="s">
        <v>31</v>
      </c>
      <c r="E54" s="8" t="n">
        <v>7.783</v>
      </c>
      <c r="F54" s="9" t="n">
        <v>3.85455479892072</v>
      </c>
    </row>
    <row r="55" customFormat="false" ht="15" hidden="false" customHeight="false" outlineLevel="0" collapsed="false">
      <c r="A55" s="1" t="s">
        <v>83</v>
      </c>
      <c r="B55" s="10" t="s">
        <v>72</v>
      </c>
      <c r="C55" s="10" t="s">
        <v>10</v>
      </c>
      <c r="D55" s="10" t="s">
        <v>33</v>
      </c>
      <c r="E55" s="11" t="n">
        <v>5.252</v>
      </c>
      <c r="F55" s="12" t="n">
        <v>5.71210967250571</v>
      </c>
    </row>
    <row r="56" customFormat="false" ht="15" hidden="false" customHeight="false" outlineLevel="0" collapsed="false">
      <c r="A56" s="1" t="s">
        <v>84</v>
      </c>
      <c r="B56" s="7" t="s">
        <v>72</v>
      </c>
      <c r="C56" s="7" t="s">
        <v>10</v>
      </c>
      <c r="D56" s="7" t="s">
        <v>35</v>
      </c>
      <c r="E56" s="8" t="n">
        <v>6.116</v>
      </c>
      <c r="F56" s="9" t="n">
        <v>4.90516677567037</v>
      </c>
    </row>
    <row r="57" customFormat="false" ht="15" hidden="false" customHeight="false" outlineLevel="0" collapsed="false">
      <c r="A57" s="1" t="s">
        <v>85</v>
      </c>
      <c r="B57" s="7" t="s">
        <v>86</v>
      </c>
      <c r="C57" s="7" t="s">
        <v>10</v>
      </c>
      <c r="D57" s="7" t="s">
        <v>37</v>
      </c>
      <c r="E57" s="8" t="n">
        <v>4.895</v>
      </c>
      <c r="F57" s="9" t="n">
        <v>6.12870275791624</v>
      </c>
    </row>
    <row r="58" customFormat="false" ht="15" hidden="false" customHeight="false" outlineLevel="0" collapsed="false">
      <c r="A58" s="1" t="s">
        <v>87</v>
      </c>
      <c r="B58" s="7" t="s">
        <v>86</v>
      </c>
      <c r="C58" s="7" t="s">
        <v>10</v>
      </c>
      <c r="D58" s="7" t="s">
        <v>39</v>
      </c>
      <c r="E58" s="8" t="n">
        <v>8.285</v>
      </c>
      <c r="F58" s="9" t="n">
        <v>3.62100181050091</v>
      </c>
    </row>
    <row r="59" customFormat="false" ht="15" hidden="false" customHeight="false" outlineLevel="0" collapsed="false">
      <c r="A59" s="1" t="s">
        <v>88</v>
      </c>
      <c r="B59" s="7" t="s">
        <v>86</v>
      </c>
      <c r="C59" s="7" t="s">
        <v>10</v>
      </c>
      <c r="D59" s="7" t="s">
        <v>41</v>
      </c>
      <c r="E59" s="8" t="n">
        <v>8.414</v>
      </c>
      <c r="F59" s="9" t="n">
        <v>3.56548609460423</v>
      </c>
    </row>
    <row r="60" customFormat="false" ht="15" hidden="false" customHeight="false" outlineLevel="0" collapsed="false">
      <c r="A60" s="1" t="s">
        <v>89</v>
      </c>
      <c r="B60" s="7" t="s">
        <v>86</v>
      </c>
      <c r="C60" s="7" t="s">
        <v>10</v>
      </c>
      <c r="D60" s="7" t="s">
        <v>43</v>
      </c>
      <c r="E60" s="8" t="n">
        <v>6.055</v>
      </c>
      <c r="F60" s="9" t="n">
        <v>4.95458298926507</v>
      </c>
    </row>
    <row r="61" customFormat="false" ht="15" hidden="false" customHeight="false" outlineLevel="0" collapsed="false">
      <c r="A61" s="1" t="s">
        <v>90</v>
      </c>
      <c r="B61" s="10" t="s">
        <v>86</v>
      </c>
      <c r="C61" s="10" t="s">
        <v>10</v>
      </c>
      <c r="D61" s="10" t="s">
        <v>45</v>
      </c>
      <c r="E61" s="11" t="n">
        <v>8.75</v>
      </c>
      <c r="F61" s="12" t="n">
        <v>3.42857142857143</v>
      </c>
    </row>
    <row r="62" customFormat="false" ht="15" hidden="false" customHeight="false" outlineLevel="0" collapsed="false">
      <c r="A62" s="1" t="s">
        <v>91</v>
      </c>
      <c r="B62" s="10" t="s">
        <v>86</v>
      </c>
      <c r="C62" s="10" t="s">
        <v>10</v>
      </c>
      <c r="D62" s="10" t="s">
        <v>47</v>
      </c>
      <c r="E62" s="11" t="n">
        <v>7.949</v>
      </c>
      <c r="F62" s="12" t="n">
        <v>3.77405963014216</v>
      </c>
    </row>
    <row r="63" customFormat="false" ht="15" hidden="false" customHeight="false" outlineLevel="0" collapsed="false">
      <c r="A63" s="1" t="s">
        <v>92</v>
      </c>
      <c r="B63" s="7" t="s">
        <v>72</v>
      </c>
      <c r="C63" s="7" t="s">
        <v>10</v>
      </c>
      <c r="D63" s="7" t="s">
        <v>49</v>
      </c>
      <c r="E63" s="8" t="n">
        <v>7.291</v>
      </c>
      <c r="F63" s="9" t="n">
        <v>4.11466191194624</v>
      </c>
    </row>
    <row r="64" customFormat="false" ht="15" hidden="false" customHeight="false" outlineLevel="0" collapsed="false">
      <c r="A64" s="1" t="s">
        <v>93</v>
      </c>
      <c r="B64" s="7" t="s">
        <v>86</v>
      </c>
      <c r="C64" s="7" t="s">
        <v>10</v>
      </c>
      <c r="D64" s="7" t="s">
        <v>11</v>
      </c>
      <c r="E64" s="13" t="n">
        <v>5.196</v>
      </c>
      <c r="F64" s="9" t="n">
        <v>5.77367205542725</v>
      </c>
    </row>
    <row r="65" customFormat="false" ht="15" hidden="false" customHeight="false" outlineLevel="0" collapsed="false">
      <c r="A65" s="10" t="s">
        <v>94</v>
      </c>
      <c r="B65" s="14" t="s">
        <v>86</v>
      </c>
      <c r="C65" s="10" t="s">
        <v>10</v>
      </c>
      <c r="D65" s="10" t="s">
        <v>27</v>
      </c>
      <c r="E65" s="15" t="n">
        <v>5.774</v>
      </c>
      <c r="F65" s="12" t="n">
        <v>5.19570488396259</v>
      </c>
    </row>
    <row r="66" customFormat="false" ht="15" hidden="false" customHeight="false" outlineLevel="0" collapsed="false">
      <c r="A66" s="1" t="s">
        <v>95</v>
      </c>
    </row>
    <row r="68" customFormat="false" ht="15" hidden="false" customHeight="false" outlineLevel="0" collapsed="false">
      <c r="A68" s="3" t="s">
        <v>96</v>
      </c>
      <c r="B68" s="3"/>
    </row>
    <row r="69" s="16" customFormat="true" ht="15" hidden="false" customHeight="false" outlineLevel="0" collapsed="false">
      <c r="A69" s="5" t="s">
        <v>2</v>
      </c>
      <c r="B69" s="5" t="s">
        <v>3</v>
      </c>
      <c r="C69" s="6" t="s">
        <v>4</v>
      </c>
      <c r="D69" s="6" t="s">
        <v>5</v>
      </c>
      <c r="E69" s="5" t="s">
        <v>6</v>
      </c>
      <c r="F69" s="5" t="s">
        <v>7</v>
      </c>
      <c r="G69" s="2"/>
    </row>
    <row r="70" customFormat="false" ht="15" hidden="false" customHeight="false" outlineLevel="0" collapsed="false">
      <c r="A70" s="1" t="s">
        <v>8</v>
      </c>
      <c r="B70" s="17" t="s">
        <v>97</v>
      </c>
      <c r="C70" s="7" t="s">
        <v>98</v>
      </c>
      <c r="D70" s="7" t="s">
        <v>17</v>
      </c>
      <c r="E70" s="17" t="n">
        <v>6.193</v>
      </c>
      <c r="F70" s="9" t="n">
        <v>4.03681575972873</v>
      </c>
    </row>
    <row r="71" customFormat="false" ht="15" hidden="false" customHeight="false" outlineLevel="0" collapsed="false">
      <c r="A71" s="1" t="s">
        <v>12</v>
      </c>
      <c r="B71" s="17" t="s">
        <v>97</v>
      </c>
      <c r="C71" s="7" t="s">
        <v>98</v>
      </c>
      <c r="D71" s="7" t="s">
        <v>99</v>
      </c>
      <c r="E71" s="17" t="n">
        <v>8.787</v>
      </c>
      <c r="F71" s="9" t="n">
        <v>2.84511209741664</v>
      </c>
    </row>
    <row r="72" customFormat="false" ht="15" hidden="false" customHeight="false" outlineLevel="0" collapsed="false">
      <c r="A72" s="1" t="s">
        <v>14</v>
      </c>
      <c r="B72" s="17" t="s">
        <v>97</v>
      </c>
      <c r="C72" s="7" t="s">
        <v>98</v>
      </c>
      <c r="D72" s="7" t="s">
        <v>19</v>
      </c>
      <c r="E72" s="17" t="n">
        <v>6.648</v>
      </c>
      <c r="F72" s="9" t="n">
        <v>3.76052948255114</v>
      </c>
    </row>
    <row r="73" customFormat="false" ht="15" hidden="false" customHeight="false" outlineLevel="0" collapsed="false">
      <c r="A73" s="1" t="s">
        <v>16</v>
      </c>
      <c r="B73" s="17" t="s">
        <v>97</v>
      </c>
      <c r="C73" s="7" t="s">
        <v>98</v>
      </c>
      <c r="D73" s="7" t="s">
        <v>100</v>
      </c>
      <c r="E73" s="17" t="n">
        <v>4.449</v>
      </c>
      <c r="F73" s="9" t="n">
        <v>5.61924027871432</v>
      </c>
    </row>
    <row r="74" customFormat="false" ht="15" hidden="false" customHeight="false" outlineLevel="0" collapsed="false">
      <c r="A74" s="1" t="s">
        <v>18</v>
      </c>
      <c r="B74" s="17" t="s">
        <v>97</v>
      </c>
      <c r="C74" s="7" t="s">
        <v>98</v>
      </c>
      <c r="D74" s="7" t="s">
        <v>21</v>
      </c>
      <c r="E74" s="17" t="n">
        <v>4.65</v>
      </c>
      <c r="F74" s="9" t="n">
        <v>5.37634408602151</v>
      </c>
    </row>
    <row r="75" customFormat="false" ht="15" hidden="false" customHeight="false" outlineLevel="0" collapsed="false">
      <c r="A75" s="1" t="s">
        <v>20</v>
      </c>
      <c r="B75" s="17" t="s">
        <v>97</v>
      </c>
      <c r="C75" s="7" t="s">
        <v>98</v>
      </c>
      <c r="D75" s="7" t="s">
        <v>23</v>
      </c>
      <c r="E75" s="17" t="n">
        <v>7.386</v>
      </c>
      <c r="F75" s="9" t="n">
        <v>3.38478202003791</v>
      </c>
    </row>
    <row r="76" customFormat="false" ht="15" hidden="false" customHeight="false" outlineLevel="0" collapsed="false">
      <c r="A76" s="1" t="s">
        <v>22</v>
      </c>
      <c r="B76" s="17" t="s">
        <v>97</v>
      </c>
      <c r="C76" s="7" t="s">
        <v>98</v>
      </c>
      <c r="D76" s="7" t="s">
        <v>25</v>
      </c>
      <c r="E76" s="17" t="n">
        <v>5.876</v>
      </c>
      <c r="F76" s="9" t="n">
        <v>4.25459496255956</v>
      </c>
    </row>
    <row r="77" customFormat="false" ht="15" hidden="false" customHeight="false" outlineLevel="0" collapsed="false">
      <c r="A77" s="1" t="s">
        <v>24</v>
      </c>
      <c r="B77" s="17" t="s">
        <v>97</v>
      </c>
      <c r="C77" s="7" t="s">
        <v>98</v>
      </c>
      <c r="D77" s="7" t="s">
        <v>101</v>
      </c>
      <c r="E77" s="17" t="n">
        <v>5.292</v>
      </c>
      <c r="F77" s="9" t="n">
        <v>4.72411186696901</v>
      </c>
    </row>
    <row r="78" customFormat="false" ht="15" hidden="false" customHeight="false" outlineLevel="0" collapsed="false">
      <c r="A78" s="1" t="s">
        <v>26</v>
      </c>
      <c r="B78" s="17" t="s">
        <v>97</v>
      </c>
      <c r="C78" s="7" t="s">
        <v>98</v>
      </c>
      <c r="D78" s="7" t="s">
        <v>27</v>
      </c>
      <c r="E78" s="17" t="n">
        <v>6.732</v>
      </c>
      <c r="F78" s="9" t="n">
        <v>3.71360665478313</v>
      </c>
    </row>
    <row r="79" customFormat="false" ht="15" hidden="false" customHeight="false" outlineLevel="0" collapsed="false">
      <c r="A79" s="1" t="s">
        <v>28</v>
      </c>
      <c r="B79" s="17" t="s">
        <v>97</v>
      </c>
      <c r="C79" s="7" t="s">
        <v>98</v>
      </c>
      <c r="D79" s="7" t="s">
        <v>29</v>
      </c>
      <c r="E79" s="17" t="n">
        <v>5.177</v>
      </c>
      <c r="F79" s="9" t="n">
        <v>4.82905157427081</v>
      </c>
    </row>
    <row r="80" customFormat="false" ht="15" hidden="false" customHeight="false" outlineLevel="0" collapsed="false">
      <c r="A80" s="1" t="s">
        <v>30</v>
      </c>
      <c r="B80" s="17" t="s">
        <v>97</v>
      </c>
      <c r="C80" s="7" t="s">
        <v>98</v>
      </c>
      <c r="D80" s="7" t="s">
        <v>31</v>
      </c>
      <c r="E80" s="17" t="n">
        <v>5.167</v>
      </c>
      <c r="F80" s="9" t="n">
        <v>4.83839752274047</v>
      </c>
    </row>
    <row r="81" customFormat="false" ht="15" hidden="false" customHeight="false" outlineLevel="0" collapsed="false">
      <c r="A81" s="1" t="s">
        <v>32</v>
      </c>
      <c r="B81" s="17" t="s">
        <v>97</v>
      </c>
      <c r="C81" s="7" t="s">
        <v>98</v>
      </c>
      <c r="D81" s="7" t="s">
        <v>33</v>
      </c>
      <c r="E81" s="17" t="n">
        <v>5.202</v>
      </c>
      <c r="F81" s="9" t="n">
        <v>4.80584390618993</v>
      </c>
    </row>
    <row r="82" customFormat="false" ht="15" hidden="false" customHeight="false" outlineLevel="0" collapsed="false">
      <c r="A82" s="1" t="s">
        <v>34</v>
      </c>
      <c r="B82" s="17" t="s">
        <v>97</v>
      </c>
      <c r="C82" s="7" t="s">
        <v>98</v>
      </c>
      <c r="D82" s="7" t="s">
        <v>35</v>
      </c>
      <c r="E82" s="17" t="n">
        <v>7.337</v>
      </c>
      <c r="F82" s="9" t="n">
        <v>3.40738721548317</v>
      </c>
    </row>
    <row r="83" customFormat="false" ht="15" hidden="false" customHeight="false" outlineLevel="0" collapsed="false">
      <c r="A83" s="1" t="s">
        <v>36</v>
      </c>
      <c r="B83" s="17" t="s">
        <v>97</v>
      </c>
      <c r="C83" s="7" t="s">
        <v>98</v>
      </c>
      <c r="D83" s="7" t="s">
        <v>37</v>
      </c>
      <c r="E83" s="17" t="n">
        <v>7.193</v>
      </c>
      <c r="F83" s="9" t="n">
        <v>3.47560127902127</v>
      </c>
    </row>
    <row r="84" customFormat="false" ht="15" hidden="false" customHeight="false" outlineLevel="0" collapsed="false">
      <c r="A84" s="1" t="s">
        <v>38</v>
      </c>
      <c r="B84" s="17" t="s">
        <v>97</v>
      </c>
      <c r="C84" s="7" t="s">
        <v>98</v>
      </c>
      <c r="D84" s="7" t="s">
        <v>39</v>
      </c>
      <c r="E84" s="17" t="n">
        <v>5.871</v>
      </c>
      <c r="F84" s="9" t="n">
        <v>4.25821836143757</v>
      </c>
    </row>
    <row r="85" customFormat="false" ht="15" hidden="false" customHeight="false" outlineLevel="0" collapsed="false">
      <c r="A85" s="1" t="s">
        <v>40</v>
      </c>
      <c r="B85" s="17" t="s">
        <v>97</v>
      </c>
      <c r="C85" s="7" t="s">
        <v>98</v>
      </c>
      <c r="D85" s="7" t="s">
        <v>41</v>
      </c>
      <c r="E85" s="17" t="n">
        <v>6.896</v>
      </c>
      <c r="F85" s="9" t="n">
        <v>3.62529002320186</v>
      </c>
    </row>
    <row r="86" customFormat="false" ht="15" hidden="false" customHeight="false" outlineLevel="0" collapsed="false">
      <c r="A86" s="1" t="s">
        <v>42</v>
      </c>
      <c r="B86" s="17" t="s">
        <v>97</v>
      </c>
      <c r="C86" s="7" t="s">
        <v>98</v>
      </c>
      <c r="D86" s="7" t="s">
        <v>102</v>
      </c>
      <c r="E86" s="17" t="n">
        <v>5.601</v>
      </c>
      <c r="F86" s="9" t="n">
        <v>4.4634886627388</v>
      </c>
    </row>
    <row r="87" customFormat="false" ht="15" hidden="false" customHeight="false" outlineLevel="0" collapsed="false">
      <c r="A87" s="1" t="s">
        <v>44</v>
      </c>
      <c r="B87" s="17" t="s">
        <v>97</v>
      </c>
      <c r="C87" s="7" t="s">
        <v>98</v>
      </c>
      <c r="D87" s="7" t="s">
        <v>43</v>
      </c>
      <c r="E87" s="17" t="n">
        <v>7.142</v>
      </c>
      <c r="F87" s="9" t="n">
        <v>3.50042005040605</v>
      </c>
    </row>
    <row r="88" customFormat="false" ht="15" hidden="false" customHeight="false" outlineLevel="0" collapsed="false">
      <c r="A88" s="1" t="s">
        <v>46</v>
      </c>
      <c r="B88" s="17" t="s">
        <v>97</v>
      </c>
      <c r="C88" s="7" t="s">
        <v>98</v>
      </c>
      <c r="D88" s="7" t="s">
        <v>45</v>
      </c>
      <c r="E88" s="17" t="n">
        <v>3.696</v>
      </c>
      <c r="F88" s="9" t="n">
        <v>6.76406926406926</v>
      </c>
    </row>
    <row r="89" customFormat="false" ht="15" hidden="false" customHeight="false" outlineLevel="0" collapsed="false">
      <c r="A89" s="1" t="s">
        <v>48</v>
      </c>
      <c r="B89" s="17" t="s">
        <v>97</v>
      </c>
      <c r="C89" s="7" t="s">
        <v>98</v>
      </c>
      <c r="D89" s="7" t="s">
        <v>15</v>
      </c>
      <c r="E89" s="17" t="n">
        <v>7.347</v>
      </c>
      <c r="F89" s="9" t="n">
        <v>3.4027494215326</v>
      </c>
    </row>
    <row r="90" customFormat="false" ht="15" hidden="false" customHeight="false" outlineLevel="0" collapsed="false">
      <c r="A90" s="1" t="s">
        <v>50</v>
      </c>
      <c r="B90" s="17" t="s">
        <v>103</v>
      </c>
      <c r="C90" s="7" t="s">
        <v>98</v>
      </c>
      <c r="D90" s="7" t="s">
        <v>35</v>
      </c>
      <c r="E90" s="17" t="n">
        <v>6.086</v>
      </c>
      <c r="F90" s="9" t="n">
        <v>4.10778836674335</v>
      </c>
    </row>
    <row r="91" customFormat="false" ht="15" hidden="false" customHeight="false" outlineLevel="0" collapsed="false">
      <c r="A91" s="1" t="s">
        <v>52</v>
      </c>
      <c r="B91" s="17" t="s">
        <v>103</v>
      </c>
      <c r="C91" s="7" t="s">
        <v>98</v>
      </c>
      <c r="D91" s="7" t="s">
        <v>37</v>
      </c>
      <c r="E91" s="17" t="n">
        <v>6.297</v>
      </c>
      <c r="F91" s="9" t="n">
        <v>3.97014451326028</v>
      </c>
    </row>
    <row r="92" customFormat="false" ht="15" hidden="false" customHeight="false" outlineLevel="0" collapsed="false">
      <c r="A92" s="1" t="s">
        <v>53</v>
      </c>
      <c r="B92" s="17" t="s">
        <v>103</v>
      </c>
      <c r="C92" s="7" t="s">
        <v>98</v>
      </c>
      <c r="D92" s="7" t="s">
        <v>39</v>
      </c>
      <c r="E92" s="17" t="n">
        <v>5.639</v>
      </c>
      <c r="F92" s="9" t="n">
        <v>4.43341017910977</v>
      </c>
    </row>
    <row r="93" customFormat="false" ht="15" hidden="false" customHeight="false" outlineLevel="0" collapsed="false">
      <c r="A93" s="1" t="s">
        <v>54</v>
      </c>
      <c r="B93" s="17" t="s">
        <v>103</v>
      </c>
      <c r="C93" s="7" t="s">
        <v>98</v>
      </c>
      <c r="D93" s="7" t="s">
        <v>41</v>
      </c>
      <c r="E93" s="17" t="n">
        <v>5.787</v>
      </c>
      <c r="F93" s="9" t="n">
        <v>4.32002764817695</v>
      </c>
    </row>
    <row r="94" customFormat="false" ht="15" hidden="false" customHeight="false" outlineLevel="0" collapsed="false">
      <c r="A94" s="1" t="s">
        <v>55</v>
      </c>
      <c r="B94" s="17" t="s">
        <v>103</v>
      </c>
      <c r="C94" s="7" t="s">
        <v>98</v>
      </c>
      <c r="D94" s="7" t="s">
        <v>102</v>
      </c>
      <c r="E94" s="17" t="n">
        <v>6.383</v>
      </c>
      <c r="F94" s="9" t="n">
        <v>3.91665361115463</v>
      </c>
    </row>
    <row r="95" customFormat="false" ht="15" hidden="false" customHeight="false" outlineLevel="0" collapsed="false">
      <c r="A95" s="1" t="s">
        <v>56</v>
      </c>
      <c r="B95" s="17" t="s">
        <v>103</v>
      </c>
      <c r="C95" s="7" t="s">
        <v>98</v>
      </c>
      <c r="D95" s="7" t="s">
        <v>43</v>
      </c>
      <c r="E95" s="17" t="n">
        <v>5.194</v>
      </c>
      <c r="F95" s="9" t="n">
        <v>4.81324605313824</v>
      </c>
    </row>
    <row r="96" customFormat="false" ht="15" hidden="false" customHeight="false" outlineLevel="0" collapsed="false">
      <c r="A96" s="1" t="s">
        <v>57</v>
      </c>
      <c r="B96" s="17" t="s">
        <v>103</v>
      </c>
      <c r="C96" s="7" t="s">
        <v>98</v>
      </c>
      <c r="D96" s="7" t="s">
        <v>45</v>
      </c>
      <c r="E96" s="17" t="n">
        <v>5.82</v>
      </c>
      <c r="F96" s="9" t="n">
        <v>4.29553264604811</v>
      </c>
    </row>
    <row r="97" customFormat="false" ht="15" hidden="false" customHeight="false" outlineLevel="0" collapsed="false">
      <c r="A97" s="1" t="s">
        <v>58</v>
      </c>
      <c r="B97" s="17" t="s">
        <v>103</v>
      </c>
      <c r="C97" s="7" t="s">
        <v>98</v>
      </c>
      <c r="D97" s="7" t="s">
        <v>47</v>
      </c>
      <c r="E97" s="17" t="n">
        <v>4.866</v>
      </c>
      <c r="F97" s="9" t="n">
        <v>5.1376900945335</v>
      </c>
    </row>
    <row r="98" customFormat="false" ht="15" hidden="false" customHeight="false" outlineLevel="0" collapsed="false">
      <c r="A98" s="1" t="s">
        <v>59</v>
      </c>
      <c r="B98" s="17" t="s">
        <v>103</v>
      </c>
      <c r="C98" s="7" t="s">
        <v>98</v>
      </c>
      <c r="D98" s="7" t="s">
        <v>49</v>
      </c>
      <c r="E98" s="17" t="n">
        <v>5.37</v>
      </c>
      <c r="F98" s="9" t="n">
        <v>4.65549348230913</v>
      </c>
    </row>
    <row r="99" customFormat="false" ht="15" hidden="false" customHeight="false" outlineLevel="0" collapsed="false">
      <c r="A99" s="1" t="s">
        <v>60</v>
      </c>
      <c r="B99" s="17" t="s">
        <v>103</v>
      </c>
      <c r="C99" s="7" t="s">
        <v>98</v>
      </c>
      <c r="D99" s="7" t="s">
        <v>11</v>
      </c>
      <c r="E99" s="17" t="n">
        <v>2.24</v>
      </c>
      <c r="F99" s="9" t="n">
        <v>11.1607142857143</v>
      </c>
    </row>
    <row r="100" customFormat="false" ht="15" hidden="false" customHeight="false" outlineLevel="0" collapsed="false">
      <c r="A100" s="1" t="s">
        <v>61</v>
      </c>
      <c r="B100" s="17" t="s">
        <v>103</v>
      </c>
      <c r="C100" s="7" t="s">
        <v>98</v>
      </c>
      <c r="D100" s="7" t="s">
        <v>13</v>
      </c>
      <c r="E100" s="17" t="n">
        <v>1.959</v>
      </c>
      <c r="F100" s="9" t="n">
        <v>12.7616130678918</v>
      </c>
    </row>
    <row r="101" customFormat="false" ht="15" hidden="false" customHeight="false" outlineLevel="0" collapsed="false">
      <c r="A101" s="1" t="s">
        <v>62</v>
      </c>
      <c r="B101" s="17" t="s">
        <v>104</v>
      </c>
      <c r="C101" s="7" t="s">
        <v>98</v>
      </c>
      <c r="D101" s="7" t="s">
        <v>15</v>
      </c>
      <c r="E101" s="17" t="n">
        <v>4.171</v>
      </c>
      <c r="F101" s="9" t="n">
        <v>5.99376648285783</v>
      </c>
    </row>
    <row r="102" customFormat="false" ht="15" hidden="false" customHeight="false" outlineLevel="0" collapsed="false">
      <c r="A102" s="1" t="s">
        <v>63</v>
      </c>
      <c r="B102" s="17" t="s">
        <v>104</v>
      </c>
      <c r="C102" s="7" t="s">
        <v>98</v>
      </c>
      <c r="D102" s="7" t="s">
        <v>17</v>
      </c>
      <c r="E102" s="17" t="n">
        <v>3.592</v>
      </c>
      <c r="F102" s="9" t="n">
        <v>6.95991091314031</v>
      </c>
    </row>
    <row r="103" customFormat="false" ht="15" hidden="false" customHeight="false" outlineLevel="0" collapsed="false">
      <c r="A103" s="1" t="s">
        <v>64</v>
      </c>
      <c r="B103" s="17" t="s">
        <v>104</v>
      </c>
      <c r="C103" s="7" t="s">
        <v>98</v>
      </c>
      <c r="D103" s="7" t="s">
        <v>99</v>
      </c>
      <c r="E103" s="17" t="n">
        <v>2.731</v>
      </c>
      <c r="F103" s="9" t="n">
        <v>9.15415598681802</v>
      </c>
    </row>
    <row r="104" customFormat="false" ht="15" hidden="false" customHeight="false" outlineLevel="0" collapsed="false">
      <c r="A104" s="1" t="s">
        <v>65</v>
      </c>
      <c r="B104" s="17" t="s">
        <v>104</v>
      </c>
      <c r="C104" s="7" t="s">
        <v>98</v>
      </c>
      <c r="D104" s="7" t="s">
        <v>19</v>
      </c>
      <c r="E104" s="17" t="n">
        <v>2.905</v>
      </c>
      <c r="F104" s="9" t="n">
        <v>8.60585197934596</v>
      </c>
    </row>
    <row r="105" customFormat="false" ht="15" hidden="false" customHeight="false" outlineLevel="0" collapsed="false">
      <c r="A105" s="1" t="s">
        <v>66</v>
      </c>
      <c r="B105" s="17" t="s">
        <v>104</v>
      </c>
      <c r="C105" s="7" t="s">
        <v>98</v>
      </c>
      <c r="D105" s="7" t="s">
        <v>100</v>
      </c>
      <c r="E105" s="17" t="n">
        <v>5.08</v>
      </c>
      <c r="F105" s="9" t="n">
        <v>4.92125984251969</v>
      </c>
    </row>
    <row r="106" customFormat="false" ht="15" hidden="false" customHeight="false" outlineLevel="0" collapsed="false">
      <c r="A106" s="1" t="s">
        <v>67</v>
      </c>
      <c r="B106" s="17" t="s">
        <v>104</v>
      </c>
      <c r="C106" s="7" t="s">
        <v>98</v>
      </c>
      <c r="D106" s="7" t="s">
        <v>21</v>
      </c>
      <c r="E106" s="17" t="n">
        <v>2.983</v>
      </c>
      <c r="F106" s="9" t="n">
        <v>8.38082467314784</v>
      </c>
    </row>
    <row r="107" customFormat="false" ht="15" hidden="false" customHeight="false" outlineLevel="0" collapsed="false">
      <c r="A107" s="1" t="s">
        <v>68</v>
      </c>
      <c r="B107" s="17" t="s">
        <v>104</v>
      </c>
      <c r="C107" s="7" t="s">
        <v>98</v>
      </c>
      <c r="D107" s="7" t="s">
        <v>23</v>
      </c>
      <c r="E107" s="17" t="n">
        <v>5.01</v>
      </c>
      <c r="F107" s="9" t="n">
        <v>4.99001996007984</v>
      </c>
    </row>
    <row r="108" customFormat="false" ht="15" hidden="false" customHeight="false" outlineLevel="0" collapsed="false">
      <c r="A108" s="1" t="s">
        <v>69</v>
      </c>
      <c r="B108" s="17" t="s">
        <v>104</v>
      </c>
      <c r="C108" s="7" t="s">
        <v>98</v>
      </c>
      <c r="D108" s="7" t="s">
        <v>25</v>
      </c>
      <c r="E108" s="17" t="n">
        <v>5.661</v>
      </c>
      <c r="F108" s="9" t="n">
        <v>4.41618088676912</v>
      </c>
    </row>
    <row r="109" customFormat="false" ht="15" hidden="false" customHeight="false" outlineLevel="0" collapsed="false">
      <c r="A109" s="1" t="s">
        <v>70</v>
      </c>
      <c r="B109" s="17" t="s">
        <v>103</v>
      </c>
      <c r="C109" s="7" t="s">
        <v>98</v>
      </c>
      <c r="D109" s="7" t="s">
        <v>33</v>
      </c>
      <c r="E109" s="17" t="n">
        <v>1.877</v>
      </c>
      <c r="F109" s="9" t="n">
        <v>13.319126265317</v>
      </c>
    </row>
    <row r="110" customFormat="false" ht="15" hidden="false" customHeight="false" outlineLevel="0" collapsed="false">
      <c r="A110" s="1" t="s">
        <v>71</v>
      </c>
      <c r="B110" s="17" t="s">
        <v>104</v>
      </c>
      <c r="C110" s="7" t="s">
        <v>98</v>
      </c>
      <c r="D110" s="7" t="s">
        <v>27</v>
      </c>
      <c r="E110" s="17" t="n">
        <v>5.405</v>
      </c>
      <c r="F110" s="9" t="n">
        <v>4.62534690101758</v>
      </c>
    </row>
    <row r="111" customFormat="false" ht="15" hidden="false" customHeight="false" outlineLevel="0" collapsed="false">
      <c r="A111" s="1" t="s">
        <v>73</v>
      </c>
      <c r="B111" s="17" t="s">
        <v>104</v>
      </c>
      <c r="C111" s="7" t="s">
        <v>98</v>
      </c>
      <c r="D111" s="7" t="s">
        <v>29</v>
      </c>
      <c r="E111" s="17" t="n">
        <v>6.824</v>
      </c>
      <c r="F111" s="9" t="n">
        <v>3.66354044548652</v>
      </c>
    </row>
    <row r="112" customFormat="false" ht="15" hidden="false" customHeight="false" outlineLevel="0" collapsed="false">
      <c r="A112" s="1" t="s">
        <v>74</v>
      </c>
      <c r="B112" s="17" t="s">
        <v>104</v>
      </c>
      <c r="C112" s="7" t="s">
        <v>98</v>
      </c>
      <c r="D112" s="7" t="s">
        <v>31</v>
      </c>
      <c r="E112" s="17" t="n">
        <v>3.944</v>
      </c>
      <c r="F112" s="9" t="n">
        <v>6.33874239350913</v>
      </c>
    </row>
    <row r="113" customFormat="false" ht="15" hidden="false" customHeight="false" outlineLevel="0" collapsed="false">
      <c r="A113" s="1" t="s">
        <v>75</v>
      </c>
      <c r="B113" s="17" t="s">
        <v>104</v>
      </c>
      <c r="C113" s="7" t="s">
        <v>98</v>
      </c>
      <c r="D113" s="7" t="s">
        <v>33</v>
      </c>
      <c r="E113" s="17" t="n">
        <v>5.083</v>
      </c>
      <c r="F113" s="9" t="n">
        <v>4.91835530198702</v>
      </c>
    </row>
    <row r="114" customFormat="false" ht="15" hidden="false" customHeight="false" outlineLevel="0" collapsed="false">
      <c r="A114" s="1" t="s">
        <v>76</v>
      </c>
      <c r="B114" s="17" t="s">
        <v>104</v>
      </c>
      <c r="C114" s="7" t="s">
        <v>98</v>
      </c>
      <c r="D114" s="7" t="s">
        <v>35</v>
      </c>
      <c r="E114" s="17" t="n">
        <v>4.863</v>
      </c>
      <c r="F114" s="9" t="n">
        <v>5.14085955171705</v>
      </c>
    </row>
    <row r="115" customFormat="false" ht="15" hidden="false" customHeight="false" outlineLevel="0" collapsed="false">
      <c r="A115" s="1" t="s">
        <v>77</v>
      </c>
      <c r="B115" s="17" t="s">
        <v>104</v>
      </c>
      <c r="C115" s="7" t="s">
        <v>98</v>
      </c>
      <c r="D115" s="7" t="s">
        <v>37</v>
      </c>
      <c r="E115" s="17" t="n">
        <v>5.882</v>
      </c>
      <c r="F115" s="9" t="n">
        <v>4.25025501530092</v>
      </c>
    </row>
    <row r="116" customFormat="false" ht="15" hidden="false" customHeight="false" outlineLevel="0" collapsed="false">
      <c r="A116" s="1" t="s">
        <v>78</v>
      </c>
      <c r="B116" s="17" t="s">
        <v>104</v>
      </c>
      <c r="C116" s="7" t="s">
        <v>98</v>
      </c>
      <c r="D116" s="7" t="s">
        <v>39</v>
      </c>
      <c r="E116" s="17" t="n">
        <v>7.504</v>
      </c>
      <c r="F116" s="9" t="n">
        <v>3.33155650319829</v>
      </c>
    </row>
    <row r="117" customFormat="false" ht="15" hidden="false" customHeight="false" outlineLevel="0" collapsed="false">
      <c r="A117" s="1" t="s">
        <v>79</v>
      </c>
      <c r="B117" s="17" t="s">
        <v>105</v>
      </c>
      <c r="C117" s="7" t="s">
        <v>98</v>
      </c>
      <c r="D117" s="7" t="s">
        <v>41</v>
      </c>
      <c r="E117" s="17" t="n">
        <v>4.282</v>
      </c>
      <c r="F117" s="9" t="n">
        <v>5.83839327417095</v>
      </c>
    </row>
    <row r="118" customFormat="false" ht="15" hidden="false" customHeight="false" outlineLevel="0" collapsed="false">
      <c r="A118" s="1" t="s">
        <v>80</v>
      </c>
      <c r="B118" s="17" t="s">
        <v>105</v>
      </c>
      <c r="C118" s="7" t="s">
        <v>98</v>
      </c>
      <c r="D118" s="7" t="s">
        <v>102</v>
      </c>
      <c r="E118" s="17" t="n">
        <v>6.23</v>
      </c>
      <c r="F118" s="9" t="n">
        <v>4.01284109149278</v>
      </c>
    </row>
    <row r="119" customFormat="false" ht="15" hidden="false" customHeight="false" outlineLevel="0" collapsed="false">
      <c r="A119" s="1" t="s">
        <v>81</v>
      </c>
      <c r="B119" s="17" t="s">
        <v>105</v>
      </c>
      <c r="C119" s="7" t="s">
        <v>98</v>
      </c>
      <c r="D119" s="7" t="s">
        <v>43</v>
      </c>
      <c r="E119" s="17" t="n">
        <v>4.808</v>
      </c>
      <c r="F119" s="9" t="n">
        <v>5.19966722129784</v>
      </c>
    </row>
    <row r="120" customFormat="false" ht="15" hidden="false" customHeight="false" outlineLevel="0" collapsed="false">
      <c r="A120" s="1" t="s">
        <v>82</v>
      </c>
      <c r="B120" s="17" t="s">
        <v>105</v>
      </c>
      <c r="C120" s="7" t="s">
        <v>98</v>
      </c>
      <c r="D120" s="7" t="s">
        <v>45</v>
      </c>
      <c r="E120" s="17" t="n">
        <v>6.045</v>
      </c>
      <c r="F120" s="9" t="n">
        <v>4.13564929693962</v>
      </c>
    </row>
    <row r="121" customFormat="false" ht="15" hidden="false" customHeight="false" outlineLevel="0" collapsed="false">
      <c r="A121" s="1" t="s">
        <v>83</v>
      </c>
      <c r="B121" s="17" t="s">
        <v>105</v>
      </c>
      <c r="C121" s="7" t="s">
        <v>98</v>
      </c>
      <c r="D121" s="7" t="s">
        <v>47</v>
      </c>
      <c r="E121" s="17" t="n">
        <v>5.789</v>
      </c>
      <c r="F121" s="9" t="n">
        <v>4.31853515287614</v>
      </c>
    </row>
    <row r="122" customFormat="false" ht="15" hidden="false" customHeight="false" outlineLevel="0" collapsed="false">
      <c r="A122" s="1" t="s">
        <v>84</v>
      </c>
      <c r="B122" s="17" t="s">
        <v>105</v>
      </c>
      <c r="C122" s="7" t="s">
        <v>98</v>
      </c>
      <c r="D122" s="7" t="s">
        <v>49</v>
      </c>
      <c r="E122" s="17" t="n">
        <v>4.381</v>
      </c>
      <c r="F122" s="9" t="n">
        <v>5.70645971239443</v>
      </c>
    </row>
    <row r="123" customFormat="false" ht="15" hidden="false" customHeight="false" outlineLevel="0" collapsed="false">
      <c r="A123" s="1" t="s">
        <v>85</v>
      </c>
      <c r="B123" s="17" t="s">
        <v>105</v>
      </c>
      <c r="C123" s="7" t="s">
        <v>98</v>
      </c>
      <c r="D123" s="7" t="s">
        <v>11</v>
      </c>
      <c r="E123" s="17" t="n">
        <v>3.277</v>
      </c>
      <c r="F123" s="9" t="n">
        <v>7.62892889838267</v>
      </c>
    </row>
    <row r="124" customFormat="false" ht="15" hidden="false" customHeight="false" outlineLevel="0" collapsed="false">
      <c r="A124" s="1" t="s">
        <v>87</v>
      </c>
      <c r="B124" s="17" t="s">
        <v>105</v>
      </c>
      <c r="C124" s="7" t="s">
        <v>98</v>
      </c>
      <c r="D124" s="7" t="s">
        <v>13</v>
      </c>
      <c r="E124" s="17" t="n">
        <v>2.372</v>
      </c>
      <c r="F124" s="9" t="n">
        <v>10.539629005059</v>
      </c>
    </row>
    <row r="125" customFormat="false" ht="15" hidden="false" customHeight="false" outlineLevel="0" collapsed="false">
      <c r="A125" s="1" t="s">
        <v>88</v>
      </c>
      <c r="B125" s="17" t="s">
        <v>105</v>
      </c>
      <c r="C125" s="7" t="s">
        <v>98</v>
      </c>
      <c r="D125" s="7" t="s">
        <v>15</v>
      </c>
      <c r="E125" s="17" t="n">
        <v>2.771</v>
      </c>
      <c r="F125" s="9" t="n">
        <v>9.02201371346085</v>
      </c>
    </row>
    <row r="126" customFormat="false" ht="15" hidden="false" customHeight="false" outlineLevel="0" collapsed="false">
      <c r="A126" s="1" t="s">
        <v>89</v>
      </c>
      <c r="B126" s="17" t="s">
        <v>105</v>
      </c>
      <c r="C126" s="7" t="s">
        <v>98</v>
      </c>
      <c r="D126" s="7" t="s">
        <v>17</v>
      </c>
      <c r="E126" s="17" t="n">
        <v>4.084</v>
      </c>
      <c r="F126" s="9" t="n">
        <v>6.12144955925563</v>
      </c>
    </row>
    <row r="127" customFormat="false" ht="15" hidden="false" customHeight="false" outlineLevel="0" collapsed="false">
      <c r="A127" s="1" t="s">
        <v>90</v>
      </c>
      <c r="B127" s="17" t="s">
        <v>105</v>
      </c>
      <c r="C127" s="7" t="s">
        <v>98</v>
      </c>
      <c r="D127" s="7" t="s">
        <v>99</v>
      </c>
      <c r="E127" s="17" t="n">
        <v>3.082</v>
      </c>
      <c r="F127" s="9" t="n">
        <v>8.11161583387411</v>
      </c>
    </row>
    <row r="128" customFormat="false" ht="15" hidden="false" customHeight="false" outlineLevel="0" collapsed="false">
      <c r="A128" s="1" t="s">
        <v>91</v>
      </c>
      <c r="B128" s="17" t="s">
        <v>105</v>
      </c>
      <c r="C128" s="7" t="s">
        <v>98</v>
      </c>
      <c r="D128" s="7" t="s">
        <v>19</v>
      </c>
      <c r="E128" s="17" t="n">
        <v>1.605</v>
      </c>
      <c r="F128" s="9" t="n">
        <v>15.5763239875389</v>
      </c>
    </row>
    <row r="129" customFormat="false" ht="15" hidden="false" customHeight="false" outlineLevel="0" collapsed="false">
      <c r="A129" s="1" t="s">
        <v>92</v>
      </c>
      <c r="B129" s="17" t="s">
        <v>104</v>
      </c>
      <c r="C129" s="7" t="s">
        <v>98</v>
      </c>
      <c r="D129" s="7" t="s">
        <v>101</v>
      </c>
      <c r="E129" s="17" t="n">
        <v>6.025</v>
      </c>
      <c r="F129" s="9" t="n">
        <v>4.149377593361</v>
      </c>
    </row>
    <row r="130" customFormat="false" ht="15" hidden="false" customHeight="false" outlineLevel="0" collapsed="false">
      <c r="A130" s="17" t="s">
        <v>93</v>
      </c>
      <c r="B130" s="17" t="s">
        <v>105</v>
      </c>
      <c r="C130" s="7" t="s">
        <v>98</v>
      </c>
      <c r="D130" s="7" t="s">
        <v>27</v>
      </c>
      <c r="E130" s="17" t="n">
        <v>4.498</v>
      </c>
      <c r="F130" s="9" t="n">
        <v>5.55802578923966</v>
      </c>
    </row>
    <row r="131" customFormat="false" ht="15" hidden="false" customHeight="false" outlineLevel="0" collapsed="false">
      <c r="A131" s="10" t="s">
        <v>94</v>
      </c>
      <c r="B131" s="17" t="s">
        <v>105</v>
      </c>
      <c r="C131" s="7" t="s">
        <v>98</v>
      </c>
      <c r="D131" s="7" t="s">
        <v>23</v>
      </c>
      <c r="E131" s="17" t="n">
        <v>4.851</v>
      </c>
      <c r="F131" s="9" t="n">
        <v>5.15357658214801</v>
      </c>
    </row>
    <row r="132" customFormat="false" ht="15" hidden="false" customHeight="false" outlineLevel="0" collapsed="false">
      <c r="A132" s="1" t="s">
        <v>95</v>
      </c>
    </row>
  </sheetData>
  <conditionalFormatting sqref="E114:E119 E121:E122 E128:E129 E131 E70:E112 E61 E63 E46:E51 E54:E58 E17 E7:E9 E12:E15 E23:E44">
    <cfRule type="cellIs" priority="2" operator="lessThan" aboveAverage="0" equalAverage="0" bottom="0" percent="0" rank="0" text="" dxfId="0">
      <formula>1</formula>
    </cfRule>
  </conditionalFormatting>
  <conditionalFormatting sqref="E14">
    <cfRule type="cellIs" priority="3" operator="lessThan" aboveAverage="0" equalAverage="0" bottom="0" percent="0" rank="0" text="" dxfId="1">
      <formula>1</formula>
    </cfRule>
  </conditionalFormatting>
  <conditionalFormatting sqref="D34:D37 D24">
    <cfRule type="expression" priority="4" aboveAverage="0" equalAverage="0" bottom="0" percent="0" rank="0" text="" dxfId="2">
      <formula>AND(COUNTIF($E$43:$E$47,D34)&gt;1,NOT(ISBLANK(D34)))</formula>
    </cfRule>
  </conditionalFormatting>
  <conditionalFormatting sqref="D64">
    <cfRule type="expression" priority="5" aboveAverage="0" equalAverage="0" bottom="0" percent="0" rank="0" text="" dxfId="3">
      <formula>AND(COUNTIF(#REF!,D64)&gt;1,NOT(ISBLANK(D64)))</formula>
    </cfRule>
  </conditionalFormatting>
  <conditionalFormatting sqref="D91:D99 D101:D108 D110">
    <cfRule type="expression" priority="6" aboveAverage="0" equalAverage="0" bottom="0" percent="0" rank="0" text="" dxfId="4">
      <formula>AND(COUNTIF($D$115:$D$131,D91)&gt;1,NOT(ISBLANK(D91)))</formula>
    </cfRule>
  </conditionalFormatting>
  <conditionalFormatting sqref="D63 D45 D55:D61">
    <cfRule type="expression" priority="7" aboveAverage="0" equalAverage="0" bottom="0" percent="0" rank="0" text="" dxfId="5">
      <formula>AND(COUNTIF($E$70:$E$81,D63)&gt;1,NOT(ISBLANK(D63)))</formula>
    </cfRule>
  </conditionalFormatting>
  <conditionalFormatting sqref="D54 D25:D33 D38:D44">
    <cfRule type="expression" priority="8" aboveAverage="0" equalAverage="0" bottom="0" percent="0" rank="0" text="" dxfId="6">
      <formula>AND(COUNTIF($E$48:$E$68,D54)&gt;1,NOT(ISBLANK(D54)))</formula>
    </cfRule>
  </conditionalFormatting>
  <conditionalFormatting sqref="D114:D120 D129:D131">
    <cfRule type="expression" priority="9" aboveAverage="0" equalAverage="0" bottom="0" percent="0" rank="0" text="" dxfId="7">
      <formula>AND(COUNTIF($D$145:$D$158,D114)&gt;1,NOT(ISBLANK(D114)))</formula>
    </cfRule>
  </conditionalFormatting>
  <conditionalFormatting sqref="D100 D109 D111:D113 D121:D128">
    <cfRule type="expression" priority="10" aboveAverage="0" equalAverage="0" bottom="0" percent="0" rank="0" text="" dxfId="8">
      <formula>AND(COUNTIF($D$132:$D$143,D100)&gt;1,NOT(ISBLANK(D100)))</formula>
    </cfRule>
  </conditionalFormatting>
  <conditionalFormatting sqref="D12:D14 D23">
    <cfRule type="expression" priority="11" aboveAverage="0" equalAverage="0" bottom="0" percent="0" rank="0" text="" dxfId="9">
      <formula>AND(COUNTIF($E$24:$E$24,D12)&gt;1,NOT(ISBLANK(D12)))</formula>
    </cfRule>
  </conditionalFormatting>
  <conditionalFormatting sqref="D90">
    <cfRule type="expression" priority="12" aboveAverage="0" equalAverage="0" bottom="0" percent="0" rank="0" text="" dxfId="10">
      <formula>AND(COUNTIF($D$95:$D$113,D90)&gt;1,NOT(ISBLANK(D90)))</formula>
    </cfRule>
  </conditionalFormatting>
  <conditionalFormatting sqref="D86:D89">
    <cfRule type="expression" priority="13" aboveAverage="0" equalAverage="0" bottom="0" percent="0" rank="0" text="" dxfId="11">
      <formula>AND(COUNTIF($D$90:$D$93,D86)&gt;1,NOT(ISBLANK(D86)))</formula>
    </cfRule>
  </conditionalFormatting>
  <conditionalFormatting sqref="D70:D85">
    <cfRule type="expression" priority="14" aboveAverage="0" equalAverage="0" bottom="0" percent="0" rank="0" text="" dxfId="12">
      <formula>AND(COUNTIF(#REF!,D70)&gt;1,NOT(ISBLANK(D70)))</formula>
    </cfRule>
  </conditionalFormatting>
  <conditionalFormatting sqref="D62 D46:D53">
    <cfRule type="expression" priority="15" aboveAverage="0" equalAverage="0" bottom="0" percent="0" rank="0" text="" dxfId="13">
      <formula>AND(COUNTIF($E$83:$E$89,D62)&gt;1,NOT(ISBLANK(D62)))</formula>
    </cfRule>
  </conditionalFormatting>
  <conditionalFormatting sqref="D65">
    <cfRule type="expression" priority="16" aboveAverage="0" equalAverage="0" bottom="0" percent="0" rank="0" text="" dxfId="14">
      <formula>AND(COUNTIF($G$145:$G$158,D65)&gt;1,NOT(ISBLANK(D65)))</formula>
    </cfRule>
  </conditionalFormatting>
  <conditionalFormatting sqref="D15:D22 D5:D11">
    <cfRule type="expression" priority="17" aboveAverage="0" equalAverage="0" bottom="0" percent="0" rank="0" text="" dxfId="15">
      <formula>AND(COUNTIF($E$455:$E$471,D15)&gt;1,NOT(ISBLANK(D15)))</formula>
    </cfRule>
  </conditionalFormatting>
  <conditionalFormatting sqref="D4">
    <cfRule type="expression" priority="18" aboveAverage="0" equalAverage="0" bottom="0" percent="0" rank="0" text="" dxfId="16">
      <formula>AND(COUNTIF($E$438:$E$453,D4)&gt;1,NOT(ISBLANK(D4)))</formula>
    </cfRule>
  </conditionalFormatting>
  <conditionalFormatting sqref="D14">
    <cfRule type="expression" priority="19" aboveAverage="0" equalAverage="0" bottom="0" percent="0" rank="0" text="" dxfId="17">
      <formula>AND(COUNTIF($G$467:$G$490,D14)&gt;1,NOT(ISBLANK(D1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5"/>
  <sheetViews>
    <sheetView showFormulas="false" showGridLines="true" showRowColHeaders="true" showZeros="true" rightToLeft="false" tabSelected="true" showOutlineSymbols="true" defaultGridColor="true" view="normal" topLeftCell="A88" colorId="64" zoomScale="100" zoomScaleNormal="100" zoomScalePageLayoutView="100" workbookViewId="0">
      <selection pane="topLeft" activeCell="C94" activeCellId="0" sqref="C94"/>
    </sheetView>
  </sheetViews>
  <sheetFormatPr defaultColWidth="8.96875" defaultRowHeight="15" zeroHeight="false" outlineLevelRow="0" outlineLevelCol="0"/>
  <cols>
    <col collapsed="false" customWidth="false" hidden="false" outlineLevel="0" max="1" min="1" style="18" width="8.99"/>
    <col collapsed="false" customWidth="true" hidden="false" outlineLevel="0" max="2" min="2" style="19" width="14.37"/>
    <col collapsed="false" customWidth="true" hidden="false" outlineLevel="0" max="3" min="3" style="19" width="18.62"/>
    <col collapsed="false" customWidth="true" hidden="false" outlineLevel="0" max="4" min="4" style="20" width="18.25"/>
    <col collapsed="false" customWidth="true" hidden="false" outlineLevel="0" max="5" min="5" style="20" width="11.99"/>
    <col collapsed="false" customWidth="false" hidden="false" outlineLevel="0" max="6" min="6" style="21" width="8.99"/>
    <col collapsed="false" customWidth="true" hidden="false" outlineLevel="0" max="8" min="8" style="22" width="6.12"/>
  </cols>
  <sheetData>
    <row r="1" customFormat="false" ht="15" hidden="false" customHeight="false" outlineLevel="0" collapsed="false">
      <c r="A1" s="18" t="s">
        <v>106</v>
      </c>
    </row>
    <row r="2" customFormat="false" ht="15" hidden="false" customHeight="false" outlineLevel="0" collapsed="false">
      <c r="A2" s="23" t="s">
        <v>107</v>
      </c>
    </row>
    <row r="3" customFormat="false" ht="15" hidden="false" customHeight="false" outlineLevel="0" collapsed="false">
      <c r="A3" s="24" t="s">
        <v>108</v>
      </c>
      <c r="B3" s="24" t="s">
        <v>109</v>
      </c>
      <c r="C3" s="24" t="s">
        <v>110</v>
      </c>
      <c r="D3" s="25" t="s">
        <v>111</v>
      </c>
      <c r="E3" s="25" t="s">
        <v>112</v>
      </c>
      <c r="F3" s="26" t="s">
        <v>113</v>
      </c>
      <c r="G3" s="27"/>
      <c r="H3" s="28"/>
      <c r="I3" s="28"/>
      <c r="J3" s="28"/>
      <c r="K3" s="28"/>
      <c r="L3" s="28"/>
      <c r="M3" s="28"/>
    </row>
    <row r="4" customFormat="false" ht="15" hidden="false" customHeight="false" outlineLevel="0" collapsed="false">
      <c r="A4" s="18" t="s">
        <v>8</v>
      </c>
      <c r="B4" s="29" t="n">
        <v>20422</v>
      </c>
      <c r="C4" s="29" t="n">
        <v>395.41</v>
      </c>
      <c r="D4" s="30" t="n">
        <v>13692</v>
      </c>
      <c r="E4" s="30" t="n">
        <v>103</v>
      </c>
      <c r="F4" s="31" t="n">
        <v>0.999227</v>
      </c>
      <c r="H4" s="28"/>
      <c r="I4" s="28"/>
      <c r="J4" s="28"/>
      <c r="K4" s="28"/>
      <c r="L4" s="28"/>
      <c r="M4" s="28"/>
    </row>
    <row r="5" customFormat="false" ht="15" hidden="false" customHeight="false" outlineLevel="0" collapsed="false">
      <c r="A5" s="18" t="s">
        <v>12</v>
      </c>
      <c r="B5" s="29" t="n">
        <v>28023</v>
      </c>
      <c r="C5" s="29" t="n">
        <v>396.71</v>
      </c>
      <c r="D5" s="30" t="n">
        <v>24078</v>
      </c>
      <c r="E5" s="30" t="n">
        <v>58</v>
      </c>
      <c r="F5" s="31" t="n">
        <v>0.999104</v>
      </c>
      <c r="H5" s="28"/>
      <c r="I5" s="28"/>
      <c r="J5" s="28"/>
      <c r="K5" s="28"/>
      <c r="L5" s="28"/>
      <c r="M5" s="28"/>
    </row>
    <row r="6" customFormat="false" ht="15" hidden="false" customHeight="false" outlineLevel="0" collapsed="false">
      <c r="A6" s="18" t="s">
        <v>14</v>
      </c>
      <c r="B6" s="29" t="n">
        <v>11257</v>
      </c>
      <c r="C6" s="29" t="n">
        <v>396.93</v>
      </c>
      <c r="D6" s="30" t="n">
        <v>10806</v>
      </c>
      <c r="E6" s="30" t="n">
        <v>76</v>
      </c>
      <c r="F6" s="31" t="n">
        <v>0.999083</v>
      </c>
      <c r="H6" s="28"/>
      <c r="I6" s="28"/>
      <c r="J6" s="28"/>
      <c r="K6" s="28"/>
      <c r="L6" s="28"/>
      <c r="M6" s="28"/>
    </row>
    <row r="7" customFormat="false" ht="15" hidden="false" customHeight="false" outlineLevel="0" collapsed="false">
      <c r="A7" s="18" t="s">
        <v>16</v>
      </c>
      <c r="B7" s="29" t="n">
        <v>14394</v>
      </c>
      <c r="C7" s="29" t="n">
        <v>396.92</v>
      </c>
      <c r="D7" s="30" t="n">
        <v>13910</v>
      </c>
      <c r="E7" s="30" t="n">
        <v>68</v>
      </c>
      <c r="F7" s="31" t="n">
        <v>0.998855</v>
      </c>
      <c r="H7" s="28"/>
      <c r="I7" s="28"/>
      <c r="J7" s="28"/>
      <c r="K7" s="28"/>
      <c r="L7" s="28"/>
      <c r="M7" s="28"/>
    </row>
    <row r="8" customFormat="false" ht="15" hidden="false" customHeight="false" outlineLevel="0" collapsed="false">
      <c r="A8" s="18" t="s">
        <v>18</v>
      </c>
      <c r="B8" s="29" t="n">
        <v>21748</v>
      </c>
      <c r="C8" s="29" t="n">
        <v>396.92</v>
      </c>
      <c r="D8" s="30" t="n">
        <v>21067</v>
      </c>
      <c r="E8" s="30" t="n">
        <v>74</v>
      </c>
      <c r="F8" s="31" t="n">
        <v>0.999056</v>
      </c>
      <c r="H8" s="28"/>
      <c r="I8" s="28"/>
      <c r="J8" s="28"/>
      <c r="K8" s="28"/>
      <c r="L8" s="28"/>
      <c r="M8" s="28"/>
    </row>
    <row r="9" customFormat="false" ht="15" hidden="false" customHeight="false" outlineLevel="0" collapsed="false">
      <c r="A9" s="18" t="s">
        <v>20</v>
      </c>
      <c r="B9" s="29" t="n">
        <v>22314</v>
      </c>
      <c r="C9" s="29" t="n">
        <v>396.91</v>
      </c>
      <c r="D9" s="30" t="n">
        <v>21573</v>
      </c>
      <c r="E9" s="30" t="n">
        <v>90</v>
      </c>
      <c r="F9" s="31" t="n">
        <v>0.999308</v>
      </c>
      <c r="H9" s="28"/>
      <c r="I9" s="28"/>
      <c r="J9" s="28"/>
      <c r="K9" s="28"/>
      <c r="L9" s="28"/>
      <c r="M9" s="28"/>
    </row>
    <row r="10" customFormat="false" ht="15" hidden="false" customHeight="false" outlineLevel="0" collapsed="false">
      <c r="A10" s="18" t="s">
        <v>22</v>
      </c>
      <c r="B10" s="29" t="n">
        <v>15713</v>
      </c>
      <c r="C10" s="29" t="n">
        <v>396.85</v>
      </c>
      <c r="D10" s="30" t="n">
        <v>15174</v>
      </c>
      <c r="E10" s="30" t="n">
        <v>83</v>
      </c>
      <c r="F10" s="31" t="n">
        <v>0.999211</v>
      </c>
      <c r="H10" s="28"/>
      <c r="I10" s="28"/>
      <c r="J10" s="28"/>
      <c r="K10" s="28"/>
      <c r="L10" s="28"/>
      <c r="M10" s="28"/>
    </row>
    <row r="11" customFormat="false" ht="15" hidden="false" customHeight="false" outlineLevel="0" collapsed="false">
      <c r="A11" s="18" t="s">
        <v>24</v>
      </c>
      <c r="B11" s="29" t="n">
        <v>19119</v>
      </c>
      <c r="C11" s="29" t="n">
        <v>396.84</v>
      </c>
      <c r="D11" s="30" t="n">
        <v>18466</v>
      </c>
      <c r="E11" s="30" t="n">
        <v>88</v>
      </c>
      <c r="F11" s="31" t="n">
        <v>0.999243</v>
      </c>
      <c r="H11" s="28"/>
      <c r="I11" s="28"/>
      <c r="J11" s="28"/>
      <c r="K11" s="28"/>
      <c r="L11" s="28"/>
      <c r="M11" s="28"/>
    </row>
    <row r="12" customFormat="false" ht="15" hidden="false" customHeight="false" outlineLevel="0" collapsed="false">
      <c r="A12" s="18" t="s">
        <v>26</v>
      </c>
      <c r="B12" s="29" t="n">
        <v>20371</v>
      </c>
      <c r="C12" s="29" t="n">
        <v>396.78</v>
      </c>
      <c r="D12" s="30" t="n">
        <v>19547</v>
      </c>
      <c r="E12" s="30" t="n">
        <v>85</v>
      </c>
      <c r="F12" s="31" t="n">
        <v>0.999029</v>
      </c>
      <c r="H12" s="28"/>
      <c r="I12" s="28"/>
      <c r="J12" s="28"/>
      <c r="K12" s="28"/>
      <c r="L12" s="28"/>
      <c r="M12" s="28"/>
    </row>
    <row r="13" customFormat="false" ht="15" hidden="false" customHeight="false" outlineLevel="0" collapsed="false">
      <c r="A13" s="18" t="s">
        <v>28</v>
      </c>
      <c r="B13" s="29" t="n">
        <v>17235</v>
      </c>
      <c r="C13" s="29" t="n">
        <v>396.59</v>
      </c>
      <c r="D13" s="30" t="n">
        <v>16410</v>
      </c>
      <c r="E13" s="30" t="n">
        <v>77</v>
      </c>
      <c r="F13" s="31" t="n">
        <v>0.99921</v>
      </c>
      <c r="H13" s="28"/>
      <c r="I13" s="28"/>
      <c r="J13" s="28"/>
      <c r="K13" s="28"/>
      <c r="L13" s="28"/>
      <c r="M13" s="28"/>
    </row>
    <row r="14" customFormat="false" ht="15" hidden="false" customHeight="false" outlineLevel="0" collapsed="false">
      <c r="A14" s="18" t="s">
        <v>30</v>
      </c>
      <c r="B14" s="29" t="n">
        <v>14271</v>
      </c>
      <c r="C14" s="29" t="n">
        <v>396.4</v>
      </c>
      <c r="D14" s="30" t="n">
        <v>13848</v>
      </c>
      <c r="E14" s="30" t="n">
        <v>94</v>
      </c>
      <c r="F14" s="31" t="n">
        <v>0.997981</v>
      </c>
      <c r="H14" s="28"/>
      <c r="I14" s="28"/>
      <c r="J14" s="28"/>
      <c r="K14" s="28"/>
      <c r="L14" s="28"/>
      <c r="M14" s="28"/>
    </row>
    <row r="15" customFormat="false" ht="15" hidden="false" customHeight="false" outlineLevel="0" collapsed="false">
      <c r="A15" s="18" t="s">
        <v>32</v>
      </c>
      <c r="B15" s="29" t="n">
        <v>28209</v>
      </c>
      <c r="C15" s="29" t="n">
        <v>396.26</v>
      </c>
      <c r="D15" s="30" t="n">
        <v>27483</v>
      </c>
      <c r="E15" s="30" t="n">
        <v>38</v>
      </c>
      <c r="F15" s="31" t="n">
        <v>0.998874</v>
      </c>
      <c r="H15" s="28"/>
      <c r="I15" s="28"/>
      <c r="J15" s="28"/>
      <c r="K15" s="28"/>
      <c r="L15" s="28"/>
      <c r="M15" s="28"/>
    </row>
    <row r="16" customFormat="false" ht="15" hidden="false" customHeight="false" outlineLevel="0" collapsed="false">
      <c r="A16" s="18" t="s">
        <v>34</v>
      </c>
      <c r="B16" s="29" t="n">
        <v>20820</v>
      </c>
      <c r="C16" s="29" t="n">
        <v>396.09</v>
      </c>
      <c r="D16" s="30" t="n">
        <v>19937</v>
      </c>
      <c r="E16" s="30" t="n">
        <v>47</v>
      </c>
      <c r="F16" s="31" t="n">
        <v>0.998997</v>
      </c>
      <c r="H16" s="28"/>
      <c r="I16" s="28"/>
      <c r="J16" s="28"/>
      <c r="K16" s="28"/>
      <c r="L16" s="28"/>
      <c r="M16" s="28"/>
    </row>
    <row r="17" customFormat="false" ht="15" hidden="false" customHeight="false" outlineLevel="0" collapsed="false">
      <c r="A17" s="18" t="s">
        <v>36</v>
      </c>
      <c r="B17" s="29" t="n">
        <v>15644</v>
      </c>
      <c r="C17" s="29" t="n">
        <v>396.04</v>
      </c>
      <c r="D17" s="30" t="n">
        <v>15359</v>
      </c>
      <c r="E17" s="30" t="n">
        <v>55</v>
      </c>
      <c r="F17" s="31" t="n">
        <v>0.997982</v>
      </c>
      <c r="H17" s="28"/>
      <c r="I17" s="28"/>
      <c r="J17" s="28"/>
      <c r="K17" s="28"/>
      <c r="L17" s="28"/>
      <c r="M17" s="28"/>
    </row>
    <row r="18" customFormat="false" ht="15" hidden="false" customHeight="false" outlineLevel="0" collapsed="false">
      <c r="A18" s="18" t="s">
        <v>38</v>
      </c>
      <c r="B18" s="29" t="n">
        <v>20588</v>
      </c>
      <c r="C18" s="29" t="n">
        <v>396.02</v>
      </c>
      <c r="D18" s="30" t="n">
        <v>20318</v>
      </c>
      <c r="E18" s="30" t="n">
        <v>53</v>
      </c>
      <c r="F18" s="31" t="n">
        <v>0.99813</v>
      </c>
      <c r="H18" s="28"/>
      <c r="I18" s="28"/>
      <c r="J18" s="28"/>
      <c r="K18" s="28"/>
      <c r="L18" s="28"/>
      <c r="M18" s="28"/>
    </row>
    <row r="19" customFormat="false" ht="15" hidden="false" customHeight="false" outlineLevel="0" collapsed="false">
      <c r="A19" s="18" t="s">
        <v>40</v>
      </c>
      <c r="B19" s="29" t="n">
        <v>24464</v>
      </c>
      <c r="C19" s="29" t="n">
        <v>396</v>
      </c>
      <c r="D19" s="30" t="n">
        <v>24010</v>
      </c>
      <c r="E19" s="30" t="n">
        <v>40</v>
      </c>
      <c r="F19" s="31" t="n">
        <v>0.998709</v>
      </c>
      <c r="H19" s="28"/>
      <c r="I19" s="28"/>
      <c r="J19" s="28"/>
      <c r="K19" s="28"/>
      <c r="L19" s="28"/>
      <c r="M19" s="28"/>
    </row>
    <row r="20" customFormat="false" ht="15" hidden="false" customHeight="false" outlineLevel="0" collapsed="false">
      <c r="A20" s="18" t="s">
        <v>42</v>
      </c>
      <c r="B20" s="29" t="n">
        <v>22370</v>
      </c>
      <c r="C20" s="29" t="n">
        <v>396.01</v>
      </c>
      <c r="D20" s="30" t="n">
        <v>22121</v>
      </c>
      <c r="E20" s="30" t="n">
        <v>39</v>
      </c>
      <c r="F20" s="31" t="n">
        <v>0.998689</v>
      </c>
      <c r="H20" s="28"/>
      <c r="I20" s="28"/>
      <c r="J20" s="28"/>
      <c r="K20" s="28"/>
      <c r="L20" s="28"/>
      <c r="M20" s="28"/>
    </row>
    <row r="21" customFormat="false" ht="15" hidden="false" customHeight="false" outlineLevel="0" collapsed="false">
      <c r="A21" s="18" t="s">
        <v>44</v>
      </c>
      <c r="B21" s="29" t="n">
        <v>28625</v>
      </c>
      <c r="C21" s="29" t="n">
        <v>395.99</v>
      </c>
      <c r="D21" s="30" t="n">
        <v>27978</v>
      </c>
      <c r="E21" s="30" t="n">
        <v>47</v>
      </c>
      <c r="F21" s="31" t="n">
        <v>0.999036</v>
      </c>
      <c r="H21" s="28"/>
      <c r="I21" s="28"/>
      <c r="J21" s="28"/>
      <c r="K21" s="28"/>
      <c r="L21" s="28"/>
      <c r="M21" s="28"/>
    </row>
    <row r="22" customFormat="false" ht="15" hidden="false" customHeight="false" outlineLevel="0" collapsed="false">
      <c r="A22" s="18" t="s">
        <v>46</v>
      </c>
      <c r="B22" s="29" t="n">
        <v>23202</v>
      </c>
      <c r="C22" s="29" t="n">
        <v>395.98</v>
      </c>
      <c r="D22" s="30" t="n">
        <v>22739</v>
      </c>
      <c r="E22" s="30" t="n">
        <v>43</v>
      </c>
      <c r="F22" s="31" t="n">
        <v>0.998593</v>
      </c>
      <c r="H22" s="28"/>
      <c r="I22" s="28"/>
      <c r="J22" s="28"/>
      <c r="K22" s="28"/>
      <c r="L22" s="28"/>
      <c r="M22" s="28"/>
    </row>
    <row r="23" customFormat="false" ht="15" hidden="false" customHeight="false" outlineLevel="0" collapsed="false">
      <c r="A23" s="18" t="s">
        <v>48</v>
      </c>
      <c r="B23" s="29" t="n">
        <v>16405</v>
      </c>
      <c r="C23" s="29" t="n">
        <v>396.56</v>
      </c>
      <c r="D23" s="30" t="n">
        <v>15080</v>
      </c>
      <c r="E23" s="30" t="n">
        <v>82</v>
      </c>
      <c r="F23" s="31" t="n">
        <v>0.998063</v>
      </c>
      <c r="H23" s="28"/>
      <c r="I23" s="28"/>
      <c r="J23" s="28"/>
      <c r="K23" s="28"/>
      <c r="L23" s="28"/>
      <c r="M23" s="28"/>
    </row>
    <row r="24" customFormat="false" ht="15" hidden="false" customHeight="false" outlineLevel="0" collapsed="false">
      <c r="A24" s="18" t="s">
        <v>50</v>
      </c>
      <c r="B24" s="29" t="n">
        <v>16308</v>
      </c>
      <c r="C24" s="29" t="n">
        <v>396.36</v>
      </c>
      <c r="D24" s="30" t="n">
        <v>13139</v>
      </c>
      <c r="E24" s="30" t="n">
        <v>92</v>
      </c>
      <c r="F24" s="31" t="n">
        <v>0.998822</v>
      </c>
      <c r="H24" s="28"/>
      <c r="I24" s="28"/>
      <c r="J24" s="28"/>
      <c r="K24" s="28"/>
      <c r="L24" s="28"/>
      <c r="M24" s="28"/>
    </row>
    <row r="25" customFormat="false" ht="15" hidden="false" customHeight="false" outlineLevel="0" collapsed="false">
      <c r="A25" s="18" t="s">
        <v>52</v>
      </c>
      <c r="B25" s="29" t="n">
        <v>24350</v>
      </c>
      <c r="C25" s="29" t="n">
        <v>396.95</v>
      </c>
      <c r="D25" s="30" t="n">
        <v>22589</v>
      </c>
      <c r="E25" s="30" t="n">
        <v>55</v>
      </c>
      <c r="F25" s="31" t="n">
        <v>0.999426</v>
      </c>
      <c r="H25" s="28"/>
      <c r="I25" s="28"/>
      <c r="J25" s="28"/>
      <c r="K25" s="28"/>
      <c r="L25" s="28"/>
      <c r="M25" s="28"/>
    </row>
    <row r="26" customFormat="false" ht="15" hidden="false" customHeight="false" outlineLevel="0" collapsed="false">
      <c r="A26" s="18" t="s">
        <v>53</v>
      </c>
      <c r="B26" s="29" t="n">
        <v>20563</v>
      </c>
      <c r="C26" s="29" t="n">
        <v>396.96</v>
      </c>
      <c r="D26" s="30" t="n">
        <v>19772</v>
      </c>
      <c r="E26" s="30" t="n">
        <v>54</v>
      </c>
      <c r="F26" s="31" t="n">
        <v>0.999445</v>
      </c>
      <c r="H26" s="28"/>
      <c r="I26" s="28"/>
      <c r="J26" s="28"/>
      <c r="K26" s="28"/>
      <c r="L26" s="28"/>
      <c r="M26" s="28"/>
    </row>
    <row r="27" customFormat="false" ht="15" hidden="false" customHeight="false" outlineLevel="0" collapsed="false">
      <c r="A27" s="18" t="s">
        <v>54</v>
      </c>
      <c r="B27" s="29" t="n">
        <v>15046</v>
      </c>
      <c r="C27" s="29" t="n">
        <v>396.92</v>
      </c>
      <c r="D27" s="30" t="n">
        <v>14234</v>
      </c>
      <c r="E27" s="30" t="n">
        <v>50</v>
      </c>
      <c r="F27" s="31" t="n">
        <v>0.999088</v>
      </c>
      <c r="H27" s="28"/>
      <c r="I27" s="28"/>
      <c r="J27" s="28"/>
      <c r="K27" s="28"/>
      <c r="L27" s="28"/>
      <c r="M27" s="28"/>
    </row>
    <row r="28" customFormat="false" ht="15" hidden="false" customHeight="false" outlineLevel="0" collapsed="false">
      <c r="A28" s="18" t="s">
        <v>55</v>
      </c>
      <c r="B28" s="29" t="n">
        <v>22000</v>
      </c>
      <c r="C28" s="29" t="n">
        <v>396.9</v>
      </c>
      <c r="D28" s="30" t="n">
        <v>20815</v>
      </c>
      <c r="E28" s="30" t="n">
        <v>49</v>
      </c>
      <c r="F28" s="31" t="n">
        <v>0.999043</v>
      </c>
      <c r="H28" s="28"/>
      <c r="I28" s="28"/>
      <c r="J28" s="28"/>
      <c r="K28" s="28"/>
      <c r="L28" s="28"/>
      <c r="M28" s="28"/>
    </row>
    <row r="29" customFormat="false" ht="15" hidden="false" customHeight="false" outlineLevel="0" collapsed="false">
      <c r="A29" s="18" t="s">
        <v>56</v>
      </c>
      <c r="B29" s="29" t="n">
        <v>13961</v>
      </c>
      <c r="C29" s="29" t="n">
        <v>396.8</v>
      </c>
      <c r="D29" s="30" t="n">
        <v>13175</v>
      </c>
      <c r="E29" s="30" t="n">
        <v>81</v>
      </c>
      <c r="F29" s="31" t="n">
        <v>0.998636</v>
      </c>
      <c r="H29" s="28"/>
      <c r="I29" s="28"/>
      <c r="J29" s="28"/>
      <c r="K29" s="28"/>
      <c r="L29" s="28"/>
      <c r="M29" s="28"/>
    </row>
    <row r="30" customFormat="false" ht="15" hidden="false" customHeight="false" outlineLevel="0" collapsed="false">
      <c r="A30" s="18" t="s">
        <v>57</v>
      </c>
      <c r="B30" s="29" t="n">
        <v>15514</v>
      </c>
      <c r="C30" s="29" t="n">
        <v>396.75</v>
      </c>
      <c r="D30" s="30" t="n">
        <v>14685</v>
      </c>
      <c r="E30" s="30" t="n">
        <v>80</v>
      </c>
      <c r="F30" s="31" t="n">
        <v>0.998709</v>
      </c>
      <c r="H30" s="28"/>
      <c r="I30" s="28"/>
      <c r="J30" s="28"/>
      <c r="K30" s="28"/>
      <c r="L30" s="28"/>
      <c r="M30" s="28"/>
    </row>
    <row r="31" customFormat="false" ht="15" hidden="false" customHeight="false" outlineLevel="0" collapsed="false">
      <c r="A31" s="18" t="s">
        <v>58</v>
      </c>
      <c r="B31" s="29" t="n">
        <v>20433</v>
      </c>
      <c r="C31" s="29" t="n">
        <v>396.77</v>
      </c>
      <c r="D31" s="30" t="n">
        <v>19698</v>
      </c>
      <c r="E31" s="30" t="n">
        <v>73</v>
      </c>
      <c r="F31" s="31" t="n">
        <v>0.998887</v>
      </c>
      <c r="H31" s="28"/>
      <c r="I31" s="28"/>
      <c r="J31" s="28"/>
      <c r="K31" s="28"/>
      <c r="L31" s="28"/>
      <c r="M31" s="28"/>
    </row>
    <row r="32" customFormat="false" ht="15" hidden="false" customHeight="false" outlineLevel="0" collapsed="false">
      <c r="A32" s="18" t="s">
        <v>59</v>
      </c>
      <c r="B32" s="29" t="n">
        <v>18099</v>
      </c>
      <c r="C32" s="29" t="n">
        <v>396.67</v>
      </c>
      <c r="D32" s="30" t="n">
        <v>17220</v>
      </c>
      <c r="E32" s="30" t="n">
        <v>66</v>
      </c>
      <c r="F32" s="31" t="n">
        <v>0.999073</v>
      </c>
      <c r="H32" s="28"/>
      <c r="I32" s="28"/>
      <c r="J32" s="28"/>
      <c r="K32" s="28"/>
      <c r="L32" s="28"/>
      <c r="M32" s="28"/>
    </row>
    <row r="33" customFormat="false" ht="15" hidden="false" customHeight="false" outlineLevel="0" collapsed="false">
      <c r="A33" s="18" t="s">
        <v>60</v>
      </c>
      <c r="B33" s="29" t="n">
        <v>15632</v>
      </c>
      <c r="C33" s="29" t="n">
        <v>396.45</v>
      </c>
      <c r="D33" s="30" t="n">
        <v>15071</v>
      </c>
      <c r="E33" s="30" t="n">
        <v>72</v>
      </c>
      <c r="F33" s="31" t="n">
        <v>0.998147</v>
      </c>
      <c r="H33" s="28"/>
      <c r="I33" s="28"/>
      <c r="J33" s="28"/>
      <c r="K33" s="28"/>
      <c r="L33" s="28"/>
      <c r="M33" s="28"/>
    </row>
    <row r="34" customFormat="false" ht="15" hidden="false" customHeight="false" outlineLevel="0" collapsed="false">
      <c r="A34" s="18" t="s">
        <v>61</v>
      </c>
      <c r="B34" s="29" t="n">
        <v>14992</v>
      </c>
      <c r="C34" s="29" t="n">
        <v>396.2</v>
      </c>
      <c r="D34" s="30" t="n">
        <v>14545</v>
      </c>
      <c r="E34" s="30" t="n">
        <v>38</v>
      </c>
      <c r="F34" s="31" t="n">
        <v>0.998833</v>
      </c>
      <c r="H34" s="28"/>
      <c r="I34" s="28"/>
      <c r="J34" s="28"/>
      <c r="K34" s="28"/>
      <c r="L34" s="28"/>
      <c r="M34" s="28"/>
    </row>
    <row r="35" customFormat="false" ht="15" hidden="false" customHeight="false" outlineLevel="0" collapsed="false">
      <c r="A35" s="18" t="s">
        <v>62</v>
      </c>
      <c r="B35" s="29" t="n">
        <v>20982</v>
      </c>
      <c r="C35" s="29" t="n">
        <v>396.11</v>
      </c>
      <c r="D35" s="30" t="n">
        <v>20379</v>
      </c>
      <c r="E35" s="30" t="n">
        <v>38</v>
      </c>
      <c r="F35" s="31" t="n">
        <v>0.99897</v>
      </c>
      <c r="H35" s="28"/>
      <c r="I35" s="28"/>
      <c r="J35" s="28"/>
      <c r="K35" s="28"/>
      <c r="L35" s="28"/>
      <c r="M35" s="28"/>
    </row>
    <row r="36" customFormat="false" ht="15" hidden="false" customHeight="false" outlineLevel="0" collapsed="false">
      <c r="A36" s="18" t="s">
        <v>63</v>
      </c>
      <c r="B36" s="29" t="n">
        <v>16149</v>
      </c>
      <c r="C36" s="29" t="n">
        <v>396.03</v>
      </c>
      <c r="D36" s="30" t="n">
        <v>15694</v>
      </c>
      <c r="E36" s="30" t="n">
        <v>36</v>
      </c>
      <c r="F36" s="31" t="n">
        <v>0.998981</v>
      </c>
      <c r="H36" s="28"/>
      <c r="I36" s="28"/>
      <c r="J36" s="28"/>
      <c r="K36" s="28"/>
      <c r="L36" s="28"/>
      <c r="M36" s="28"/>
    </row>
    <row r="37" customFormat="false" ht="15" hidden="false" customHeight="false" outlineLevel="0" collapsed="false">
      <c r="A37" s="18" t="s">
        <v>64</v>
      </c>
      <c r="B37" s="29" t="n">
        <v>13900</v>
      </c>
      <c r="C37" s="29" t="n">
        <v>396</v>
      </c>
      <c r="D37" s="30" t="n">
        <v>13703</v>
      </c>
      <c r="E37" s="30" t="n">
        <v>54</v>
      </c>
      <c r="F37" s="31" t="n">
        <v>0.998541</v>
      </c>
      <c r="H37" s="28"/>
      <c r="I37" s="28"/>
      <c r="J37" s="28"/>
      <c r="K37" s="28"/>
      <c r="L37" s="28"/>
      <c r="M37" s="28"/>
    </row>
    <row r="38" customFormat="false" ht="15" hidden="false" customHeight="false" outlineLevel="0" collapsed="false">
      <c r="A38" s="18" t="s">
        <v>65</v>
      </c>
      <c r="B38" s="29" t="n">
        <v>18932</v>
      </c>
      <c r="C38" s="29" t="n">
        <v>396</v>
      </c>
      <c r="D38" s="30" t="n">
        <v>18599</v>
      </c>
      <c r="E38" s="30" t="n">
        <v>45</v>
      </c>
      <c r="F38" s="31" t="n">
        <v>0.998333</v>
      </c>
      <c r="H38" s="28"/>
      <c r="I38" s="28"/>
      <c r="J38" s="28"/>
      <c r="K38" s="28"/>
      <c r="L38" s="28"/>
      <c r="M38" s="28"/>
    </row>
    <row r="39" customFormat="false" ht="15" hidden="false" customHeight="false" outlineLevel="0" collapsed="false">
      <c r="A39" s="18" t="s">
        <v>66</v>
      </c>
      <c r="B39" s="29" t="n">
        <v>26373</v>
      </c>
      <c r="C39" s="29" t="n">
        <v>396.11</v>
      </c>
      <c r="D39" s="30" t="n">
        <v>25527</v>
      </c>
      <c r="E39" s="30" t="n">
        <v>50</v>
      </c>
      <c r="F39" s="31" t="n">
        <v>0.998982</v>
      </c>
      <c r="H39" s="28"/>
      <c r="I39" s="28"/>
      <c r="J39" s="28"/>
      <c r="K39" s="28"/>
      <c r="L39" s="28"/>
      <c r="M39" s="28"/>
    </row>
    <row r="40" customFormat="false" ht="15" hidden="false" customHeight="false" outlineLevel="0" collapsed="false">
      <c r="A40" s="18" t="s">
        <v>67</v>
      </c>
      <c r="B40" s="29" t="n">
        <v>15104</v>
      </c>
      <c r="C40" s="29" t="n">
        <v>396.04</v>
      </c>
      <c r="D40" s="30" t="n">
        <v>14786</v>
      </c>
      <c r="E40" s="30" t="n">
        <v>59</v>
      </c>
      <c r="F40" s="31" t="n">
        <v>0.997909</v>
      </c>
      <c r="H40" s="28"/>
      <c r="I40" s="28"/>
      <c r="J40" s="28"/>
      <c r="K40" s="28"/>
      <c r="L40" s="28"/>
      <c r="M40" s="28"/>
    </row>
    <row r="41" customFormat="false" ht="15" hidden="false" customHeight="false" outlineLevel="0" collapsed="false">
      <c r="A41" s="18" t="s">
        <v>68</v>
      </c>
      <c r="B41" s="29" t="n">
        <v>27656</v>
      </c>
      <c r="C41" s="29" t="n">
        <v>396.01</v>
      </c>
      <c r="D41" s="30" t="n">
        <v>26851</v>
      </c>
      <c r="E41" s="30" t="n">
        <v>43</v>
      </c>
      <c r="F41" s="31" t="n">
        <v>0.999032</v>
      </c>
      <c r="H41" s="28"/>
      <c r="I41" s="28"/>
      <c r="J41" s="28"/>
      <c r="K41" s="28"/>
      <c r="L41" s="28"/>
      <c r="M41" s="28"/>
    </row>
    <row r="42" customFormat="false" ht="15" hidden="false" customHeight="false" outlineLevel="0" collapsed="false">
      <c r="A42" s="18" t="s">
        <v>69</v>
      </c>
      <c r="B42" s="29" t="n">
        <v>28586</v>
      </c>
      <c r="C42" s="29" t="n">
        <v>396.03</v>
      </c>
      <c r="D42" s="30" t="n">
        <v>27929</v>
      </c>
      <c r="E42" s="30" t="n">
        <v>69</v>
      </c>
      <c r="F42" s="31" t="n">
        <v>0.998962</v>
      </c>
      <c r="H42" s="28"/>
      <c r="I42" s="28"/>
      <c r="J42" s="28"/>
      <c r="K42" s="28"/>
      <c r="L42" s="28"/>
      <c r="M42" s="28"/>
    </row>
    <row r="43" customFormat="false" ht="15" hidden="false" customHeight="false" outlineLevel="0" collapsed="false">
      <c r="A43" s="18" t="s">
        <v>70</v>
      </c>
      <c r="B43" s="29" t="n">
        <v>15735</v>
      </c>
      <c r="C43" s="29" t="n">
        <v>396.65</v>
      </c>
      <c r="D43" s="30" t="n">
        <v>14806</v>
      </c>
      <c r="E43" s="30" t="n">
        <v>69</v>
      </c>
      <c r="F43" s="31" t="n">
        <v>0.998472</v>
      </c>
      <c r="H43" s="28"/>
      <c r="I43" s="28"/>
      <c r="J43" s="28"/>
      <c r="K43" s="28"/>
      <c r="L43" s="28"/>
      <c r="M43" s="28"/>
    </row>
    <row r="44" customFormat="false" ht="15" hidden="false" customHeight="false" outlineLevel="0" collapsed="false">
      <c r="A44" s="18" t="s">
        <v>71</v>
      </c>
      <c r="B44" s="29" t="n">
        <v>24226</v>
      </c>
      <c r="C44" s="29" t="n">
        <v>396.15</v>
      </c>
      <c r="D44" s="30" t="n">
        <v>18416</v>
      </c>
      <c r="E44" s="30" t="n">
        <v>106</v>
      </c>
      <c r="F44" s="31" t="n">
        <v>0.999002</v>
      </c>
      <c r="H44" s="28"/>
      <c r="I44" s="28"/>
      <c r="J44" s="28"/>
      <c r="K44" s="28"/>
      <c r="L44" s="28"/>
      <c r="M44" s="28"/>
    </row>
    <row r="45" customFormat="false" ht="15" hidden="false" customHeight="false" outlineLevel="0" collapsed="false">
      <c r="A45" s="18" t="s">
        <v>73</v>
      </c>
      <c r="B45" s="29" t="n">
        <v>18915</v>
      </c>
      <c r="C45" s="29" t="n">
        <v>396.93</v>
      </c>
      <c r="D45" s="30" t="n">
        <v>17192</v>
      </c>
      <c r="E45" s="30" t="n">
        <v>84</v>
      </c>
      <c r="F45" s="31" t="n">
        <v>0.999307</v>
      </c>
      <c r="H45" s="28"/>
      <c r="I45" s="28"/>
      <c r="J45" s="28"/>
      <c r="K45" s="28"/>
      <c r="L45" s="28"/>
      <c r="M45" s="28"/>
    </row>
    <row r="46" customFormat="false" ht="15" hidden="false" customHeight="false" outlineLevel="0" collapsed="false">
      <c r="A46" s="18" t="s">
        <v>74</v>
      </c>
      <c r="B46" s="29" t="n">
        <v>24302</v>
      </c>
      <c r="C46" s="29" t="n">
        <v>396.97</v>
      </c>
      <c r="D46" s="30" t="n">
        <v>23238</v>
      </c>
      <c r="E46" s="30" t="n">
        <v>80</v>
      </c>
      <c r="F46" s="31" t="n">
        <v>0.99927</v>
      </c>
      <c r="H46" s="28"/>
      <c r="I46" s="28"/>
      <c r="J46" s="28"/>
      <c r="K46" s="28"/>
      <c r="L46" s="28"/>
      <c r="M46" s="28"/>
    </row>
    <row r="47" customFormat="false" ht="15" hidden="false" customHeight="false" outlineLevel="0" collapsed="false">
      <c r="A47" s="18" t="s">
        <v>75</v>
      </c>
      <c r="B47" s="29" t="n">
        <v>20662</v>
      </c>
      <c r="C47" s="29" t="n">
        <v>396.9</v>
      </c>
      <c r="D47" s="30" t="n">
        <v>19424</v>
      </c>
      <c r="E47" s="30" t="n">
        <v>76</v>
      </c>
      <c r="F47" s="31" t="n">
        <v>0.999589</v>
      </c>
      <c r="H47" s="28"/>
      <c r="I47" s="28"/>
      <c r="J47" s="28"/>
      <c r="K47" s="28"/>
      <c r="L47" s="28"/>
      <c r="M47" s="28"/>
    </row>
    <row r="48" customFormat="false" ht="15" hidden="false" customHeight="false" outlineLevel="0" collapsed="false">
      <c r="A48" s="18" t="s">
        <v>76</v>
      </c>
      <c r="B48" s="29" t="n">
        <v>29526</v>
      </c>
      <c r="C48" s="29" t="n">
        <v>396.9</v>
      </c>
      <c r="D48" s="30" t="n">
        <v>28019</v>
      </c>
      <c r="E48" s="30" t="n">
        <v>79</v>
      </c>
      <c r="F48" s="31" t="n">
        <v>0.999182</v>
      </c>
      <c r="H48" s="28"/>
      <c r="I48" s="28"/>
      <c r="J48" s="28"/>
      <c r="K48" s="28"/>
      <c r="L48" s="28"/>
      <c r="M48" s="28"/>
    </row>
    <row r="49" customFormat="false" ht="15" hidden="false" customHeight="false" outlineLevel="0" collapsed="false">
      <c r="A49" s="18" t="s">
        <v>77</v>
      </c>
      <c r="B49" s="29" t="n">
        <v>20119</v>
      </c>
      <c r="C49" s="29" t="n">
        <v>396.87</v>
      </c>
      <c r="D49" s="30" t="n">
        <v>19307</v>
      </c>
      <c r="E49" s="30" t="n">
        <v>74</v>
      </c>
      <c r="F49" s="31" t="n">
        <v>0.999276</v>
      </c>
      <c r="H49" s="28"/>
      <c r="I49" s="28"/>
      <c r="J49" s="28"/>
      <c r="K49" s="28"/>
      <c r="L49" s="28"/>
      <c r="M49" s="28"/>
    </row>
    <row r="50" customFormat="false" ht="15" hidden="false" customHeight="false" outlineLevel="0" collapsed="false">
      <c r="A50" s="18" t="s">
        <v>78</v>
      </c>
      <c r="B50" s="29" t="n">
        <v>19710</v>
      </c>
      <c r="C50" s="29" t="n">
        <v>396.8</v>
      </c>
      <c r="D50" s="30" t="n">
        <v>18631</v>
      </c>
      <c r="E50" s="30" t="n">
        <v>53</v>
      </c>
      <c r="F50" s="31" t="n">
        <v>0.999199</v>
      </c>
      <c r="H50" s="28"/>
      <c r="I50" s="28"/>
      <c r="J50" s="28"/>
      <c r="K50" s="28"/>
      <c r="L50" s="28"/>
      <c r="M50" s="28"/>
    </row>
    <row r="51" customFormat="false" ht="15" hidden="false" customHeight="false" outlineLevel="0" collapsed="false">
      <c r="A51" s="18" t="s">
        <v>79</v>
      </c>
      <c r="B51" s="29" t="n">
        <v>24402</v>
      </c>
      <c r="C51" s="29" t="n">
        <v>396.71</v>
      </c>
      <c r="D51" s="30" t="n">
        <v>23204</v>
      </c>
      <c r="E51" s="30" t="n">
        <v>64</v>
      </c>
      <c r="F51" s="31" t="n">
        <v>0.999316</v>
      </c>
      <c r="H51" s="28"/>
      <c r="I51" s="28"/>
      <c r="J51" s="28"/>
      <c r="K51" s="28"/>
      <c r="L51" s="28"/>
      <c r="M51" s="28"/>
    </row>
    <row r="52" customFormat="false" ht="15" hidden="false" customHeight="false" outlineLevel="0" collapsed="false">
      <c r="A52" s="18" t="s">
        <v>80</v>
      </c>
      <c r="B52" s="29" t="n">
        <v>24580</v>
      </c>
      <c r="C52" s="29" t="n">
        <v>396.63</v>
      </c>
      <c r="D52" s="30" t="n">
        <v>23225</v>
      </c>
      <c r="E52" s="30" t="n">
        <v>52</v>
      </c>
      <c r="F52" s="31" t="n">
        <v>0.99897</v>
      </c>
      <c r="H52" s="28"/>
      <c r="I52" s="28"/>
      <c r="J52" s="28"/>
      <c r="K52" s="28"/>
      <c r="L52" s="28"/>
      <c r="M52" s="28"/>
    </row>
    <row r="53" customFormat="false" ht="15" hidden="false" customHeight="false" outlineLevel="0" collapsed="false">
      <c r="A53" s="18" t="s">
        <v>81</v>
      </c>
      <c r="B53" s="29" t="n">
        <v>19153</v>
      </c>
      <c r="C53" s="29" t="n">
        <v>396.42</v>
      </c>
      <c r="D53" s="30" t="n">
        <v>17834</v>
      </c>
      <c r="E53" s="30" t="n">
        <v>68</v>
      </c>
      <c r="F53" s="31" t="n">
        <v>0.998382</v>
      </c>
      <c r="H53" s="28"/>
      <c r="I53" s="28"/>
      <c r="J53" s="28"/>
      <c r="K53" s="28"/>
      <c r="L53" s="28"/>
      <c r="M53" s="28"/>
    </row>
    <row r="54" customFormat="false" ht="15" hidden="false" customHeight="false" outlineLevel="0" collapsed="false">
      <c r="A54" s="18" t="s">
        <v>82</v>
      </c>
      <c r="B54" s="29" t="n">
        <v>18468</v>
      </c>
      <c r="C54" s="29" t="n">
        <v>396.25</v>
      </c>
      <c r="D54" s="30" t="n">
        <v>17999</v>
      </c>
      <c r="E54" s="30" t="n">
        <v>43</v>
      </c>
      <c r="F54" s="31" t="n">
        <v>0.998558</v>
      </c>
      <c r="H54" s="28"/>
      <c r="I54" s="28"/>
      <c r="J54" s="28"/>
      <c r="K54" s="28"/>
      <c r="L54" s="28"/>
      <c r="M54" s="28"/>
    </row>
    <row r="55" customFormat="false" ht="15" hidden="false" customHeight="false" outlineLevel="0" collapsed="false">
      <c r="A55" s="18" t="s">
        <v>83</v>
      </c>
      <c r="B55" s="29" t="n">
        <v>22119</v>
      </c>
      <c r="C55" s="29" t="n">
        <v>396.17</v>
      </c>
      <c r="D55" s="30" t="n">
        <v>21395</v>
      </c>
      <c r="E55" s="30" t="n">
        <v>45</v>
      </c>
      <c r="F55" s="31" t="n">
        <v>0.998599</v>
      </c>
      <c r="H55" s="28"/>
      <c r="I55" s="28"/>
      <c r="J55" s="28"/>
      <c r="K55" s="28"/>
      <c r="L55" s="28"/>
      <c r="M55" s="28"/>
    </row>
    <row r="56" customFormat="false" ht="15" hidden="false" customHeight="false" outlineLevel="0" collapsed="false">
      <c r="A56" s="18" t="s">
        <v>84</v>
      </c>
      <c r="B56" s="29" t="n">
        <v>21498</v>
      </c>
      <c r="C56" s="29" t="n">
        <v>396.04</v>
      </c>
      <c r="D56" s="30" t="n">
        <v>20936</v>
      </c>
      <c r="E56" s="30" t="n">
        <v>35</v>
      </c>
      <c r="F56" s="31" t="n">
        <v>0.99852</v>
      </c>
      <c r="H56" s="28"/>
      <c r="I56" s="28"/>
      <c r="J56" s="28"/>
      <c r="K56" s="28"/>
      <c r="L56" s="28"/>
      <c r="M56" s="28"/>
    </row>
    <row r="57" customFormat="false" ht="15" hidden="false" customHeight="false" outlineLevel="0" collapsed="false">
      <c r="A57" s="18" t="s">
        <v>85</v>
      </c>
      <c r="B57" s="29" t="n">
        <v>19759</v>
      </c>
      <c r="C57" s="29" t="n">
        <v>396.01</v>
      </c>
      <c r="D57" s="30" t="n">
        <v>19453</v>
      </c>
      <c r="E57" s="30" t="n">
        <v>60</v>
      </c>
      <c r="F57" s="31" t="n">
        <v>0.998818</v>
      </c>
      <c r="H57" s="28"/>
      <c r="I57" s="28"/>
      <c r="J57" s="28"/>
      <c r="K57" s="28"/>
      <c r="L57" s="28"/>
      <c r="M57" s="28"/>
    </row>
    <row r="58" customFormat="false" ht="15" hidden="false" customHeight="false" outlineLevel="0" collapsed="false">
      <c r="A58" s="18" t="s">
        <v>87</v>
      </c>
      <c r="B58" s="29" t="n">
        <v>21311</v>
      </c>
      <c r="C58" s="29" t="n">
        <v>396</v>
      </c>
      <c r="D58" s="30" t="n">
        <v>20956</v>
      </c>
      <c r="E58" s="30" t="n">
        <v>51</v>
      </c>
      <c r="F58" s="31" t="n">
        <v>0.998569</v>
      </c>
      <c r="H58" s="28"/>
      <c r="I58" s="28"/>
      <c r="J58" s="28"/>
      <c r="K58" s="28"/>
      <c r="L58" s="28"/>
      <c r="M58" s="28"/>
    </row>
    <row r="59" customFormat="false" ht="15" hidden="false" customHeight="false" outlineLevel="0" collapsed="false">
      <c r="A59" s="18" t="s">
        <v>88</v>
      </c>
      <c r="B59" s="29" t="n">
        <v>11656</v>
      </c>
      <c r="C59" s="29" t="n">
        <v>396</v>
      </c>
      <c r="D59" s="30" t="n">
        <v>11385</v>
      </c>
      <c r="E59" s="30" t="n">
        <v>66</v>
      </c>
      <c r="F59" s="31" t="n">
        <v>0.998156</v>
      </c>
      <c r="H59" s="28"/>
      <c r="I59" s="28"/>
      <c r="J59" s="28"/>
      <c r="K59" s="28"/>
      <c r="L59" s="28"/>
      <c r="M59" s="28"/>
    </row>
    <row r="60" customFormat="false" ht="15" hidden="false" customHeight="false" outlineLevel="0" collapsed="false">
      <c r="A60" s="18" t="s">
        <v>89</v>
      </c>
      <c r="B60" s="29" t="n">
        <v>19504</v>
      </c>
      <c r="C60" s="29" t="n">
        <v>396.01</v>
      </c>
      <c r="D60" s="30" t="n">
        <v>19224</v>
      </c>
      <c r="E60" s="30" t="n">
        <v>53</v>
      </c>
      <c r="F60" s="31" t="n">
        <v>0.998596</v>
      </c>
      <c r="H60" s="28"/>
      <c r="I60" s="28"/>
      <c r="J60" s="28"/>
      <c r="K60" s="28"/>
      <c r="L60" s="28"/>
      <c r="M60" s="28"/>
    </row>
    <row r="61" customFormat="false" ht="15" hidden="false" customHeight="false" outlineLevel="0" collapsed="false">
      <c r="A61" s="18" t="s">
        <v>90</v>
      </c>
      <c r="B61" s="29" t="n">
        <v>12516</v>
      </c>
      <c r="C61" s="29" t="n">
        <v>396.01</v>
      </c>
      <c r="D61" s="30" t="n">
        <v>12183</v>
      </c>
      <c r="E61" s="30" t="n">
        <v>65</v>
      </c>
      <c r="F61" s="31" t="n">
        <v>0.99803</v>
      </c>
      <c r="H61" s="28"/>
      <c r="I61" s="28"/>
      <c r="J61" s="28"/>
      <c r="K61" s="28"/>
      <c r="L61" s="28"/>
      <c r="M61" s="28"/>
    </row>
    <row r="62" customFormat="false" ht="15" hidden="false" customHeight="false" outlineLevel="0" collapsed="false">
      <c r="A62" s="18" t="s">
        <v>91</v>
      </c>
      <c r="B62" s="29" t="n">
        <v>28977</v>
      </c>
      <c r="C62" s="29" t="n">
        <v>396.03</v>
      </c>
      <c r="D62" s="30" t="n">
        <v>28205</v>
      </c>
      <c r="E62" s="30" t="n">
        <v>91</v>
      </c>
      <c r="F62" s="31" t="n">
        <v>0.999043</v>
      </c>
      <c r="H62" s="28"/>
      <c r="I62" s="28"/>
      <c r="J62" s="28"/>
      <c r="K62" s="28"/>
      <c r="L62" s="28"/>
      <c r="M62" s="28"/>
    </row>
    <row r="63" customFormat="false" ht="15" hidden="false" customHeight="false" outlineLevel="0" collapsed="false">
      <c r="A63" s="18" t="s">
        <v>92</v>
      </c>
      <c r="B63" s="29" t="n">
        <v>21941</v>
      </c>
      <c r="C63" s="29" t="n">
        <v>396.63</v>
      </c>
      <c r="D63" s="30" t="n">
        <v>20743</v>
      </c>
      <c r="E63" s="30" t="n">
        <v>70</v>
      </c>
      <c r="F63" s="31" t="n">
        <v>0.998997</v>
      </c>
      <c r="H63" s="28"/>
      <c r="I63" s="28"/>
      <c r="J63" s="28"/>
      <c r="K63" s="28"/>
      <c r="L63" s="28"/>
      <c r="M63" s="28"/>
    </row>
    <row r="64" customFormat="false" ht="15" hidden="false" customHeight="false" outlineLevel="0" collapsed="false">
      <c r="A64" s="18" t="s">
        <v>93</v>
      </c>
      <c r="B64" s="29" t="n">
        <v>23874</v>
      </c>
      <c r="C64" s="29" t="n">
        <v>396.94</v>
      </c>
      <c r="D64" s="30" t="n">
        <v>22086</v>
      </c>
      <c r="E64" s="30" t="n">
        <v>43</v>
      </c>
      <c r="F64" s="31" t="n">
        <v>0.99923</v>
      </c>
      <c r="H64" s="28"/>
      <c r="I64" s="28"/>
      <c r="J64" s="28"/>
      <c r="K64" s="28"/>
      <c r="L64" s="28"/>
      <c r="M64" s="28"/>
    </row>
    <row r="65" customFormat="false" ht="15" hidden="false" customHeight="false" outlineLevel="0" collapsed="false">
      <c r="A65" s="18" t="s">
        <v>94</v>
      </c>
      <c r="B65" s="29" t="n">
        <v>25092</v>
      </c>
      <c r="C65" s="29" t="n">
        <v>395.99</v>
      </c>
      <c r="D65" s="30" t="n">
        <v>23099</v>
      </c>
      <c r="E65" s="30" t="n">
        <v>102</v>
      </c>
      <c r="F65" s="31" t="n">
        <v>0.999394</v>
      </c>
      <c r="H65" s="28"/>
      <c r="I65" s="28"/>
      <c r="J65" s="28"/>
      <c r="K65" s="28"/>
      <c r="L65" s="28"/>
      <c r="M65" s="28"/>
    </row>
    <row r="66" customFormat="false" ht="15" hidden="false" customHeight="false" outlineLevel="0" collapsed="false">
      <c r="B66" s="29"/>
      <c r="C66" s="29"/>
    </row>
    <row r="70" customFormat="false" ht="15" hidden="false" customHeight="false" outlineLevel="0" collapsed="false">
      <c r="H70" s="28"/>
      <c r="I70" s="28"/>
      <c r="J70" s="28"/>
      <c r="K70" s="28"/>
      <c r="L70" s="28"/>
      <c r="M70" s="28"/>
    </row>
    <row r="71" customFormat="false" ht="15" hidden="false" customHeight="false" outlineLevel="0" collapsed="false">
      <c r="A71" s="23" t="s">
        <v>114</v>
      </c>
      <c r="H71" s="28"/>
      <c r="I71" s="28"/>
      <c r="J71" s="28"/>
      <c r="K71" s="28"/>
      <c r="L71" s="28"/>
      <c r="M71" s="28"/>
    </row>
    <row r="72" customFormat="false" ht="15" hidden="false" customHeight="false" outlineLevel="0" collapsed="false">
      <c r="A72" s="24" t="s">
        <v>108</v>
      </c>
      <c r="B72" s="24" t="s">
        <v>115</v>
      </c>
      <c r="C72" s="24" t="s">
        <v>116</v>
      </c>
      <c r="D72" s="25" t="s">
        <v>117</v>
      </c>
      <c r="E72" s="25" t="s">
        <v>118</v>
      </c>
      <c r="F72" s="26" t="s">
        <v>119</v>
      </c>
      <c r="G72" s="27"/>
      <c r="H72" s="28"/>
      <c r="I72" s="28"/>
      <c r="J72" s="28"/>
      <c r="K72" s="28"/>
      <c r="L72" s="28"/>
      <c r="M72" s="28"/>
    </row>
    <row r="73" customFormat="false" ht="15" hidden="false" customHeight="false" outlineLevel="0" collapsed="false">
      <c r="A73" s="18" t="s">
        <v>8</v>
      </c>
      <c r="B73" s="29" t="n">
        <v>16153</v>
      </c>
      <c r="C73" s="29" t="n">
        <v>285.23</v>
      </c>
      <c r="D73" s="30" t="n">
        <v>15995</v>
      </c>
      <c r="E73" s="30" t="n">
        <v>94</v>
      </c>
      <c r="F73" s="31" t="n">
        <v>0.997999</v>
      </c>
      <c r="H73" s="28"/>
      <c r="I73" s="28"/>
      <c r="J73" s="28"/>
      <c r="K73" s="28"/>
      <c r="L73" s="28"/>
      <c r="M73" s="28"/>
    </row>
    <row r="74" customFormat="false" ht="15" hidden="false" customHeight="false" outlineLevel="0" collapsed="false">
      <c r="A74" s="18" t="s">
        <v>12</v>
      </c>
      <c r="B74" s="29" t="n">
        <v>18646</v>
      </c>
      <c r="C74" s="29" t="n">
        <v>303.32</v>
      </c>
      <c r="D74" s="30" t="n">
        <v>18469</v>
      </c>
      <c r="E74" s="30" t="n">
        <v>72</v>
      </c>
      <c r="F74" s="31" t="n">
        <v>0.998592</v>
      </c>
      <c r="H74" s="28"/>
      <c r="I74" s="28"/>
      <c r="J74" s="28"/>
      <c r="K74" s="28"/>
      <c r="L74" s="28"/>
      <c r="M74" s="28"/>
    </row>
    <row r="75" customFormat="false" ht="15" hidden="false" customHeight="false" outlineLevel="0" collapsed="false">
      <c r="A75" s="18" t="s">
        <v>14</v>
      </c>
      <c r="B75" s="29" t="n">
        <v>20305</v>
      </c>
      <c r="C75" s="29" t="n">
        <v>272.86</v>
      </c>
      <c r="D75" s="30" t="n">
        <v>19981</v>
      </c>
      <c r="E75" s="30" t="n">
        <v>141</v>
      </c>
      <c r="F75" s="31" t="n">
        <v>0.997648</v>
      </c>
      <c r="H75" s="28"/>
      <c r="I75" s="28"/>
      <c r="J75" s="28"/>
      <c r="K75" s="28"/>
      <c r="L75" s="28"/>
      <c r="M75" s="28"/>
    </row>
    <row r="76" customFormat="false" ht="15" hidden="false" customHeight="false" outlineLevel="0" collapsed="false">
      <c r="A76" s="18" t="s">
        <v>16</v>
      </c>
      <c r="B76" s="29" t="n">
        <v>21635</v>
      </c>
      <c r="C76" s="29" t="n">
        <v>250.54</v>
      </c>
      <c r="D76" s="30" t="n">
        <v>21380</v>
      </c>
      <c r="E76" s="30" t="n">
        <v>160</v>
      </c>
      <c r="F76" s="31" t="n">
        <v>0.998176</v>
      </c>
    </row>
    <row r="77" customFormat="false" ht="15" hidden="false" customHeight="false" outlineLevel="0" collapsed="false">
      <c r="A77" s="18" t="s">
        <v>18</v>
      </c>
      <c r="B77" s="29" t="n">
        <v>13219</v>
      </c>
      <c r="C77" s="29" t="n">
        <v>254.15</v>
      </c>
      <c r="D77" s="30" t="n">
        <v>13029</v>
      </c>
      <c r="E77" s="30" t="n">
        <v>128</v>
      </c>
      <c r="F77" s="31" t="n">
        <v>0.996776</v>
      </c>
    </row>
    <row r="78" customFormat="false" ht="15" hidden="false" customHeight="false" outlineLevel="0" collapsed="false">
      <c r="A78" s="18" t="s">
        <v>20</v>
      </c>
      <c r="B78" s="29" t="n">
        <v>17452</v>
      </c>
      <c r="C78" s="29" t="n">
        <v>256.6</v>
      </c>
      <c r="D78" s="30" t="n">
        <v>17018</v>
      </c>
      <c r="E78" s="30" t="n">
        <v>142</v>
      </c>
      <c r="F78" s="31" t="n">
        <v>0.997003</v>
      </c>
    </row>
    <row r="79" customFormat="false" ht="15" hidden="false" customHeight="false" outlineLevel="0" collapsed="false">
      <c r="A79" s="18" t="s">
        <v>22</v>
      </c>
      <c r="B79" s="29" t="n">
        <v>28598</v>
      </c>
      <c r="C79" s="29" t="n">
        <v>252.01</v>
      </c>
      <c r="D79" s="30" t="n">
        <v>28125</v>
      </c>
      <c r="E79" s="30" t="n">
        <v>162</v>
      </c>
      <c r="F79" s="31" t="n">
        <v>0.998436</v>
      </c>
    </row>
    <row r="80" customFormat="false" ht="15" hidden="false" customHeight="false" outlineLevel="0" collapsed="false">
      <c r="A80" s="18" t="s">
        <v>24</v>
      </c>
      <c r="B80" s="29" t="n">
        <v>24741</v>
      </c>
      <c r="C80" s="29" t="n">
        <v>271.28</v>
      </c>
      <c r="D80" s="30" t="n">
        <v>23918</v>
      </c>
      <c r="E80" s="30" t="n">
        <v>121</v>
      </c>
      <c r="F80" s="31" t="n">
        <v>0.998788</v>
      </c>
    </row>
    <row r="81" customFormat="false" ht="15" hidden="false" customHeight="false" outlineLevel="0" collapsed="false">
      <c r="A81" s="18" t="s">
        <v>26</v>
      </c>
      <c r="B81" s="29" t="n">
        <v>22221</v>
      </c>
      <c r="C81" s="29" t="n">
        <v>278.35</v>
      </c>
      <c r="D81" s="30" t="n">
        <v>21539</v>
      </c>
      <c r="E81" s="30" t="n">
        <v>132</v>
      </c>
      <c r="F81" s="31" t="n">
        <v>0.997818</v>
      </c>
    </row>
    <row r="82" customFormat="false" ht="15" hidden="false" customHeight="false" outlineLevel="0" collapsed="false">
      <c r="A82" s="18" t="s">
        <v>28</v>
      </c>
      <c r="B82" s="29" t="n">
        <v>17953</v>
      </c>
      <c r="C82" s="29" t="n">
        <v>275.89</v>
      </c>
      <c r="D82" s="30" t="n">
        <v>17205</v>
      </c>
      <c r="E82" s="30" t="n">
        <v>105</v>
      </c>
      <c r="F82" s="31" t="n">
        <v>0.998314</v>
      </c>
    </row>
    <row r="83" customFormat="false" ht="15" hidden="false" customHeight="false" outlineLevel="0" collapsed="false">
      <c r="A83" s="18" t="s">
        <v>30</v>
      </c>
      <c r="B83" s="29" t="n">
        <v>28628</v>
      </c>
      <c r="C83" s="29" t="n">
        <v>283.34</v>
      </c>
      <c r="D83" s="30" t="n">
        <v>26995</v>
      </c>
      <c r="E83" s="30" t="n">
        <v>135</v>
      </c>
      <c r="F83" s="31" t="n">
        <v>0.998666</v>
      </c>
    </row>
    <row r="84" customFormat="false" ht="15" hidden="false" customHeight="false" outlineLevel="0" collapsed="false">
      <c r="A84" s="18" t="s">
        <v>32</v>
      </c>
      <c r="B84" s="29" t="n">
        <v>27303</v>
      </c>
      <c r="C84" s="29" t="n">
        <v>279.79</v>
      </c>
      <c r="D84" s="30" t="n">
        <v>26257</v>
      </c>
      <c r="E84" s="30" t="n">
        <v>128</v>
      </c>
      <c r="F84" s="31" t="n">
        <v>0.998629</v>
      </c>
    </row>
    <row r="85" customFormat="false" ht="15" hidden="false" customHeight="false" outlineLevel="0" collapsed="false">
      <c r="A85" s="18" t="s">
        <v>34</v>
      </c>
      <c r="B85" s="29" t="n">
        <v>16892</v>
      </c>
      <c r="C85" s="29" t="n">
        <v>278.51</v>
      </c>
      <c r="D85" s="30" t="n">
        <v>16227</v>
      </c>
      <c r="E85" s="30" t="n">
        <v>89</v>
      </c>
      <c r="F85" s="31" t="n">
        <v>0.998521</v>
      </c>
    </row>
    <row r="86" customFormat="false" ht="15" hidden="false" customHeight="false" outlineLevel="0" collapsed="false">
      <c r="A86" s="18" t="s">
        <v>36</v>
      </c>
      <c r="B86" s="29" t="n">
        <v>29732</v>
      </c>
      <c r="C86" s="29" t="n">
        <v>293.52</v>
      </c>
      <c r="D86" s="30" t="n">
        <v>28377</v>
      </c>
      <c r="E86" s="30" t="n">
        <v>62</v>
      </c>
      <c r="F86" s="31" t="n">
        <v>0.99926</v>
      </c>
    </row>
    <row r="87" customFormat="false" ht="15" hidden="false" customHeight="false" outlineLevel="0" collapsed="false">
      <c r="A87" s="18" t="s">
        <v>38</v>
      </c>
      <c r="B87" s="29" t="n">
        <v>12127</v>
      </c>
      <c r="C87" s="29" t="n">
        <v>282.88</v>
      </c>
      <c r="D87" s="30" t="n">
        <v>11561</v>
      </c>
      <c r="E87" s="30" t="n">
        <v>90</v>
      </c>
      <c r="F87" s="31" t="n">
        <v>0.997665</v>
      </c>
    </row>
    <row r="88" customFormat="false" ht="15" hidden="false" customHeight="false" outlineLevel="0" collapsed="false">
      <c r="A88" s="18" t="s">
        <v>40</v>
      </c>
      <c r="B88" s="29" t="n">
        <v>26769</v>
      </c>
      <c r="C88" s="29" t="n">
        <v>283.32</v>
      </c>
      <c r="D88" s="30" t="n">
        <v>26141</v>
      </c>
      <c r="E88" s="30" t="n">
        <v>75</v>
      </c>
      <c r="F88" s="31" t="n">
        <v>0.999388</v>
      </c>
    </row>
    <row r="89" customFormat="false" ht="15" hidden="false" customHeight="false" outlineLevel="0" collapsed="false">
      <c r="A89" s="18" t="s">
        <v>42</v>
      </c>
      <c r="B89" s="29" t="n">
        <v>16141</v>
      </c>
      <c r="C89" s="29" t="n">
        <v>291.42</v>
      </c>
      <c r="D89" s="30" t="n">
        <v>15451</v>
      </c>
      <c r="E89" s="30" t="n">
        <v>117</v>
      </c>
      <c r="F89" s="31" t="n">
        <v>0.997735</v>
      </c>
    </row>
    <row r="90" customFormat="false" ht="15" hidden="false" customHeight="false" outlineLevel="0" collapsed="false">
      <c r="A90" s="18" t="s">
        <v>44</v>
      </c>
      <c r="B90" s="29" t="n">
        <v>12550</v>
      </c>
      <c r="C90" s="29" t="n">
        <v>298.66</v>
      </c>
      <c r="D90" s="30" t="n">
        <v>12483</v>
      </c>
      <c r="E90" s="30" t="n">
        <v>35</v>
      </c>
      <c r="F90" s="31" t="n">
        <v>0.998878</v>
      </c>
    </row>
    <row r="91" customFormat="false" ht="15" hidden="false" customHeight="false" outlineLevel="0" collapsed="false">
      <c r="A91" s="18" t="s">
        <v>46</v>
      </c>
      <c r="B91" s="29" t="n">
        <v>24681</v>
      </c>
      <c r="C91" s="29" t="n">
        <v>282.12</v>
      </c>
      <c r="D91" s="30" t="n">
        <v>23018</v>
      </c>
      <c r="E91" s="30" t="n">
        <v>98</v>
      </c>
      <c r="F91" s="31" t="n">
        <v>0.99874</v>
      </c>
    </row>
    <row r="92" customFormat="false" ht="15" hidden="false" customHeight="false" outlineLevel="0" collapsed="false">
      <c r="A92" s="18" t="s">
        <v>48</v>
      </c>
      <c r="B92" s="29" t="n">
        <v>25200</v>
      </c>
      <c r="C92" s="29" t="n">
        <v>256.95</v>
      </c>
      <c r="D92" s="30" t="n">
        <v>24714</v>
      </c>
      <c r="E92" s="30" t="n">
        <v>136</v>
      </c>
      <c r="F92" s="31" t="n">
        <v>0.998179</v>
      </c>
    </row>
    <row r="93" customFormat="false" ht="15" hidden="false" customHeight="false" outlineLevel="0" collapsed="false">
      <c r="A93" s="18" t="s">
        <v>50</v>
      </c>
      <c r="B93" s="29" t="n">
        <v>11486</v>
      </c>
      <c r="C93" s="29" t="n">
        <v>286.96</v>
      </c>
      <c r="D93" s="30" t="n">
        <v>11422</v>
      </c>
      <c r="E93" s="30" t="n">
        <v>98</v>
      </c>
      <c r="F93" s="31" t="n">
        <v>0.997198</v>
      </c>
    </row>
    <row r="94" customFormat="false" ht="15" hidden="false" customHeight="false" outlineLevel="0" collapsed="false">
      <c r="A94" s="18" t="s">
        <v>52</v>
      </c>
      <c r="B94" s="29" t="n">
        <v>10352</v>
      </c>
      <c r="C94" s="29" t="n">
        <v>254.33</v>
      </c>
      <c r="D94" s="30" t="n">
        <v>10164</v>
      </c>
      <c r="E94" s="30" t="n">
        <v>139</v>
      </c>
      <c r="F94" s="31" t="n">
        <v>0.995671</v>
      </c>
    </row>
    <row r="95" customFormat="false" ht="15" hidden="false" customHeight="false" outlineLevel="0" collapsed="false">
      <c r="A95" s="18" t="s">
        <v>53</v>
      </c>
      <c r="B95" s="29" t="n">
        <v>13098</v>
      </c>
      <c r="C95" s="29" t="n">
        <v>247.57</v>
      </c>
      <c r="D95" s="30" t="n">
        <v>12834</v>
      </c>
      <c r="E95" s="30" t="n">
        <v>144</v>
      </c>
      <c r="F95" s="31" t="n">
        <v>0.997273</v>
      </c>
    </row>
    <row r="96" customFormat="false" ht="15" hidden="false" customHeight="false" outlineLevel="0" collapsed="false">
      <c r="A96" s="18" t="s">
        <v>54</v>
      </c>
      <c r="B96" s="29" t="n">
        <v>24601</v>
      </c>
      <c r="C96" s="29" t="n">
        <v>248.93</v>
      </c>
      <c r="D96" s="30" t="n">
        <v>23977</v>
      </c>
      <c r="E96" s="30" t="n">
        <v>178</v>
      </c>
      <c r="F96" s="31" t="n">
        <v>0.99804</v>
      </c>
    </row>
    <row r="97" customFormat="false" ht="15" hidden="false" customHeight="false" outlineLevel="0" collapsed="false">
      <c r="A97" s="18" t="s">
        <v>55</v>
      </c>
      <c r="B97" s="29" t="n">
        <v>12566</v>
      </c>
      <c r="C97" s="29" t="n">
        <v>249.89</v>
      </c>
      <c r="D97" s="30" t="n">
        <v>12225</v>
      </c>
      <c r="E97" s="30" t="n">
        <v>151</v>
      </c>
      <c r="F97" s="31" t="n">
        <v>0.996237</v>
      </c>
    </row>
    <row r="98" customFormat="false" ht="15" hidden="false" customHeight="false" outlineLevel="0" collapsed="false">
      <c r="A98" s="18" t="s">
        <v>56</v>
      </c>
      <c r="B98" s="29" t="n">
        <v>14195</v>
      </c>
      <c r="C98" s="29" t="n">
        <v>241.52</v>
      </c>
      <c r="D98" s="30" t="n">
        <v>13984</v>
      </c>
      <c r="E98" s="30" t="n">
        <v>152</v>
      </c>
      <c r="F98" s="31" t="n">
        <v>0.997497</v>
      </c>
    </row>
    <row r="99" customFormat="false" ht="15" hidden="false" customHeight="false" outlineLevel="0" collapsed="false">
      <c r="A99" s="18" t="s">
        <v>57</v>
      </c>
      <c r="B99" s="29" t="n">
        <v>22422</v>
      </c>
      <c r="C99" s="29" t="n">
        <v>249.38</v>
      </c>
      <c r="D99" s="30" t="n">
        <v>21853</v>
      </c>
      <c r="E99" s="30" t="n">
        <v>152</v>
      </c>
      <c r="F99" s="31" t="n">
        <v>0.998398</v>
      </c>
    </row>
    <row r="100" customFormat="false" ht="15" hidden="false" customHeight="false" outlineLevel="0" collapsed="false">
      <c r="A100" s="18" t="s">
        <v>58</v>
      </c>
      <c r="B100" s="29" t="n">
        <v>20277</v>
      </c>
      <c r="C100" s="29" t="n">
        <v>238.84</v>
      </c>
      <c r="D100" s="30" t="n">
        <v>20126</v>
      </c>
      <c r="E100" s="30" t="n">
        <v>146</v>
      </c>
      <c r="F100" s="31" t="n">
        <v>0.999155</v>
      </c>
    </row>
    <row r="101" customFormat="false" ht="15" hidden="false" customHeight="false" outlineLevel="0" collapsed="false">
      <c r="A101" s="18" t="s">
        <v>59</v>
      </c>
      <c r="B101" s="29" t="n">
        <v>11714</v>
      </c>
      <c r="C101" s="29" t="n">
        <v>282.92</v>
      </c>
      <c r="D101" s="30" t="n">
        <v>10709</v>
      </c>
      <c r="E101" s="30" t="n">
        <v>111</v>
      </c>
      <c r="F101" s="31" t="n">
        <v>0.997012</v>
      </c>
    </row>
    <row r="102" customFormat="false" ht="15" hidden="false" customHeight="false" outlineLevel="0" collapsed="false">
      <c r="A102" s="18" t="s">
        <v>60</v>
      </c>
      <c r="B102" s="29" t="n">
        <v>16170</v>
      </c>
      <c r="C102" s="29" t="n">
        <v>249.24</v>
      </c>
      <c r="D102" s="30" t="n">
        <v>15830</v>
      </c>
      <c r="E102" s="30" t="n">
        <v>133</v>
      </c>
      <c r="F102" s="31" t="n">
        <v>0.999052</v>
      </c>
    </row>
    <row r="103" customFormat="false" ht="15" hidden="false" customHeight="false" outlineLevel="0" collapsed="false">
      <c r="A103" s="18" t="s">
        <v>61</v>
      </c>
      <c r="B103" s="29" t="n">
        <v>21452</v>
      </c>
      <c r="C103" s="29" t="n">
        <v>258.1</v>
      </c>
      <c r="D103" s="30" t="n">
        <v>20957</v>
      </c>
      <c r="E103" s="30" t="n">
        <v>143</v>
      </c>
      <c r="F103" s="31" t="n">
        <v>0.998473</v>
      </c>
    </row>
    <row r="104" customFormat="false" ht="15" hidden="false" customHeight="false" outlineLevel="0" collapsed="false">
      <c r="A104" s="18" t="s">
        <v>62</v>
      </c>
      <c r="B104" s="29" t="n">
        <v>24894</v>
      </c>
      <c r="C104" s="29" t="n">
        <v>255.69</v>
      </c>
      <c r="D104" s="30" t="n">
        <v>24101</v>
      </c>
      <c r="E104" s="30" t="n">
        <v>160</v>
      </c>
      <c r="F104" s="31" t="n">
        <v>0.999378</v>
      </c>
    </row>
    <row r="105" customFormat="false" ht="15" hidden="false" customHeight="false" outlineLevel="0" collapsed="false">
      <c r="A105" s="18" t="s">
        <v>63</v>
      </c>
      <c r="B105" s="29" t="n">
        <v>19023</v>
      </c>
      <c r="C105" s="29" t="n">
        <v>245.61</v>
      </c>
      <c r="D105" s="30" t="n">
        <v>18930</v>
      </c>
      <c r="E105" s="30" t="n">
        <v>112</v>
      </c>
      <c r="F105" s="31" t="n">
        <v>0.999472</v>
      </c>
    </row>
    <row r="106" customFormat="false" ht="15" hidden="false" customHeight="false" outlineLevel="0" collapsed="false">
      <c r="A106" s="18" t="s">
        <v>64</v>
      </c>
      <c r="B106" s="29" t="n">
        <v>19549</v>
      </c>
      <c r="C106" s="29" t="n">
        <v>262.62</v>
      </c>
      <c r="D106" s="30" t="n">
        <v>19298</v>
      </c>
      <c r="E106" s="30" t="n">
        <v>103</v>
      </c>
      <c r="F106" s="31" t="n">
        <v>0.999689</v>
      </c>
    </row>
    <row r="107" customFormat="false" ht="15" hidden="false" customHeight="false" outlineLevel="0" collapsed="false">
      <c r="A107" s="18" t="s">
        <v>65</v>
      </c>
      <c r="B107" s="29" t="n">
        <v>24320</v>
      </c>
      <c r="C107" s="29" t="n">
        <v>263.78</v>
      </c>
      <c r="D107" s="30" t="n">
        <v>23856</v>
      </c>
      <c r="E107" s="30" t="n">
        <v>164</v>
      </c>
      <c r="F107" s="31" t="n">
        <v>0.998198</v>
      </c>
    </row>
    <row r="108" customFormat="false" ht="15" hidden="false" customHeight="false" outlineLevel="0" collapsed="false">
      <c r="A108" s="18" t="s">
        <v>66</v>
      </c>
      <c r="B108" s="29" t="n">
        <v>23755</v>
      </c>
      <c r="C108" s="29" t="n">
        <v>259.33</v>
      </c>
      <c r="D108" s="30" t="n">
        <v>23446</v>
      </c>
      <c r="E108" s="30" t="n">
        <v>110</v>
      </c>
      <c r="F108" s="31" t="n">
        <v>0.999744</v>
      </c>
    </row>
    <row r="109" customFormat="false" ht="15" hidden="false" customHeight="false" outlineLevel="0" collapsed="false">
      <c r="A109" s="18" t="s">
        <v>67</v>
      </c>
      <c r="B109" s="29" t="n">
        <v>14907</v>
      </c>
      <c r="C109" s="29" t="n">
        <v>255.18</v>
      </c>
      <c r="D109" s="30" t="n">
        <v>14787</v>
      </c>
      <c r="E109" s="30" t="n">
        <v>106</v>
      </c>
      <c r="F109" s="31" t="n">
        <v>0.999729</v>
      </c>
    </row>
    <row r="110" customFormat="false" ht="15" hidden="false" customHeight="false" outlineLevel="0" collapsed="false">
      <c r="A110" s="18" t="s">
        <v>68</v>
      </c>
      <c r="B110" s="29" t="n">
        <v>18831</v>
      </c>
      <c r="C110" s="29" t="n">
        <v>264.31</v>
      </c>
      <c r="D110" s="30" t="n">
        <v>18582</v>
      </c>
      <c r="E110" s="30" t="n">
        <v>146</v>
      </c>
      <c r="F110" s="31" t="n">
        <v>0.998708</v>
      </c>
    </row>
    <row r="111" customFormat="false" ht="15" hidden="false" customHeight="false" outlineLevel="0" collapsed="false">
      <c r="A111" s="18" t="s">
        <v>69</v>
      </c>
      <c r="B111" s="29" t="n">
        <v>26324</v>
      </c>
      <c r="C111" s="29" t="n">
        <v>259.36</v>
      </c>
      <c r="D111" s="30" t="n">
        <v>25831</v>
      </c>
      <c r="E111" s="30" t="n">
        <v>148</v>
      </c>
      <c r="F111" s="31" t="n">
        <v>0.999342</v>
      </c>
    </row>
    <row r="112" customFormat="false" ht="15" hidden="false" customHeight="false" outlineLevel="0" collapsed="false">
      <c r="A112" s="18" t="s">
        <v>70</v>
      </c>
      <c r="B112" s="29" t="n">
        <v>20498</v>
      </c>
      <c r="C112" s="29" t="n">
        <v>249.48</v>
      </c>
      <c r="D112" s="30" t="n">
        <v>20284</v>
      </c>
      <c r="E112" s="30" t="n">
        <v>130</v>
      </c>
      <c r="F112" s="31" t="n">
        <v>0.998669</v>
      </c>
    </row>
    <row r="113" customFormat="false" ht="15" hidden="false" customHeight="false" outlineLevel="0" collapsed="false">
      <c r="A113" s="18" t="s">
        <v>71</v>
      </c>
      <c r="B113" s="29" t="n">
        <v>22270</v>
      </c>
      <c r="C113" s="29" t="n">
        <v>291.71</v>
      </c>
      <c r="D113" s="30" t="n">
        <v>22118</v>
      </c>
      <c r="E113" s="30" t="n">
        <v>111</v>
      </c>
      <c r="F113" s="31" t="n">
        <v>0.998192</v>
      </c>
    </row>
    <row r="114" customFormat="false" ht="15" hidden="false" customHeight="false" outlineLevel="0" collapsed="false">
      <c r="A114" s="18" t="s">
        <v>73</v>
      </c>
      <c r="B114" s="29" t="n">
        <v>17880</v>
      </c>
      <c r="C114" s="29" t="n">
        <v>260</v>
      </c>
      <c r="D114" s="30" t="n">
        <v>17449</v>
      </c>
      <c r="E114" s="30" t="n">
        <v>147</v>
      </c>
      <c r="F114" s="31" t="n">
        <v>0.997249</v>
      </c>
    </row>
    <row r="115" customFormat="false" ht="15" hidden="false" customHeight="false" outlineLevel="0" collapsed="false">
      <c r="A115" s="18" t="s">
        <v>74</v>
      </c>
      <c r="B115" s="29" t="n">
        <v>13498</v>
      </c>
      <c r="C115" s="29" t="n">
        <v>258.41</v>
      </c>
      <c r="D115" s="30" t="n">
        <v>12980</v>
      </c>
      <c r="E115" s="30" t="n">
        <v>147</v>
      </c>
      <c r="F115" s="31" t="n">
        <v>0.997612</v>
      </c>
    </row>
    <row r="116" customFormat="false" ht="15" hidden="false" customHeight="false" outlineLevel="0" collapsed="false">
      <c r="A116" s="18" t="s">
        <v>75</v>
      </c>
      <c r="B116" s="29" t="n">
        <v>24814</v>
      </c>
      <c r="C116" s="29" t="n">
        <v>257</v>
      </c>
      <c r="D116" s="30" t="n">
        <v>24490</v>
      </c>
      <c r="E116" s="30" t="n">
        <v>153</v>
      </c>
      <c r="F116" s="31" t="n">
        <v>0.998203</v>
      </c>
    </row>
    <row r="117" customFormat="false" ht="15" hidden="false" customHeight="false" outlineLevel="0" collapsed="false">
      <c r="A117" s="18" t="s">
        <v>76</v>
      </c>
      <c r="B117" s="29" t="n">
        <v>20989</v>
      </c>
      <c r="C117" s="29" t="n">
        <v>243.67</v>
      </c>
      <c r="D117" s="30" t="n">
        <v>20750</v>
      </c>
      <c r="E117" s="30" t="n">
        <v>165</v>
      </c>
      <c r="F117" s="31" t="n">
        <v>0.998169</v>
      </c>
    </row>
    <row r="118" customFormat="false" ht="15" hidden="false" customHeight="false" outlineLevel="0" collapsed="false">
      <c r="A118" s="18" t="s">
        <v>77</v>
      </c>
      <c r="B118" s="29" t="n">
        <v>16478</v>
      </c>
      <c r="C118" s="29" t="n">
        <v>245.67</v>
      </c>
      <c r="D118" s="30" t="n">
        <v>16260</v>
      </c>
      <c r="E118" s="30" t="n">
        <v>163</v>
      </c>
      <c r="F118" s="31" t="n">
        <v>0.997417</v>
      </c>
    </row>
    <row r="119" customFormat="false" ht="15" hidden="false" customHeight="false" outlineLevel="0" collapsed="false">
      <c r="A119" s="18" t="s">
        <v>78</v>
      </c>
      <c r="B119" s="29" t="n">
        <v>18248</v>
      </c>
      <c r="C119" s="29" t="n">
        <v>253.45</v>
      </c>
      <c r="D119" s="30" t="n">
        <v>17578</v>
      </c>
      <c r="E119" s="30" t="n">
        <v>165</v>
      </c>
      <c r="F119" s="31" t="n">
        <v>0.997497</v>
      </c>
    </row>
    <row r="120" customFormat="false" ht="15" hidden="false" customHeight="false" outlineLevel="0" collapsed="false">
      <c r="A120" s="18" t="s">
        <v>79</v>
      </c>
      <c r="B120" s="29" t="n">
        <v>25655</v>
      </c>
      <c r="C120" s="29" t="n">
        <v>256.36</v>
      </c>
      <c r="D120" s="30" t="n">
        <v>24933</v>
      </c>
      <c r="E120" s="30" t="n">
        <v>191</v>
      </c>
      <c r="F120" s="31" t="n">
        <v>0.998155</v>
      </c>
    </row>
    <row r="121" customFormat="false" ht="15" hidden="false" customHeight="false" outlineLevel="0" collapsed="false">
      <c r="A121" s="18" t="s">
        <v>80</v>
      </c>
      <c r="B121" s="29" t="n">
        <v>12253</v>
      </c>
      <c r="C121" s="29" t="n">
        <v>266.74</v>
      </c>
      <c r="D121" s="30" t="n">
        <v>12014</v>
      </c>
      <c r="E121" s="30" t="n">
        <v>149</v>
      </c>
      <c r="F121" s="31" t="n">
        <v>0.996754</v>
      </c>
    </row>
    <row r="122" customFormat="false" ht="15" hidden="false" customHeight="false" outlineLevel="0" collapsed="false">
      <c r="A122" s="18" t="s">
        <v>81</v>
      </c>
      <c r="B122" s="29" t="n">
        <v>17071</v>
      </c>
      <c r="C122" s="29" t="n">
        <v>250.41</v>
      </c>
      <c r="D122" s="30" t="n">
        <v>16369</v>
      </c>
      <c r="E122" s="30" t="n">
        <v>138</v>
      </c>
      <c r="F122" s="31" t="n">
        <v>0.997862</v>
      </c>
    </row>
    <row r="123" customFormat="false" ht="15" hidden="false" customHeight="false" outlineLevel="0" collapsed="false">
      <c r="A123" s="18" t="s">
        <v>82</v>
      </c>
      <c r="B123" s="29" t="n">
        <v>29863</v>
      </c>
      <c r="C123" s="29" t="n">
        <v>251.33</v>
      </c>
      <c r="D123" s="30" t="n">
        <v>28836</v>
      </c>
      <c r="E123" s="30" t="n">
        <v>186</v>
      </c>
      <c r="F123" s="31" t="n">
        <v>0.998717</v>
      </c>
    </row>
    <row r="124" customFormat="false" ht="15" hidden="false" customHeight="false" outlineLevel="0" collapsed="false">
      <c r="A124" s="18" t="s">
        <v>83</v>
      </c>
      <c r="B124" s="29" t="n">
        <v>23247</v>
      </c>
      <c r="C124" s="29" t="n">
        <v>253.46</v>
      </c>
      <c r="D124" s="30" t="n">
        <v>22865</v>
      </c>
      <c r="E124" s="30" t="n">
        <v>140</v>
      </c>
      <c r="F124" s="31" t="n">
        <v>0.999125</v>
      </c>
    </row>
    <row r="125" customFormat="false" ht="15" hidden="false" customHeight="false" outlineLevel="0" collapsed="false">
      <c r="A125" s="18" t="s">
        <v>84</v>
      </c>
      <c r="B125" s="29" t="n">
        <v>12494</v>
      </c>
      <c r="C125" s="29" t="n">
        <v>267.84</v>
      </c>
      <c r="D125" s="30" t="n">
        <v>12229</v>
      </c>
      <c r="E125" s="30" t="n">
        <v>120</v>
      </c>
      <c r="F125" s="31" t="n">
        <v>0.998528</v>
      </c>
    </row>
    <row r="126" customFormat="false" ht="15" hidden="false" customHeight="false" outlineLevel="0" collapsed="false">
      <c r="A126" s="18" t="s">
        <v>85</v>
      </c>
      <c r="B126" s="29" t="n">
        <v>17862</v>
      </c>
      <c r="C126" s="29" t="n">
        <v>251.77</v>
      </c>
      <c r="D126" s="30" t="n">
        <v>17687</v>
      </c>
      <c r="E126" s="30" t="n">
        <v>143</v>
      </c>
      <c r="F126" s="31" t="n">
        <v>0.999208</v>
      </c>
    </row>
    <row r="127" customFormat="false" ht="15" hidden="false" customHeight="false" outlineLevel="0" collapsed="false">
      <c r="A127" s="18" t="s">
        <v>87</v>
      </c>
      <c r="B127" s="29" t="n">
        <v>25734</v>
      </c>
      <c r="C127" s="29" t="n">
        <v>254.88</v>
      </c>
      <c r="D127" s="30" t="n">
        <v>25328</v>
      </c>
      <c r="E127" s="30" t="n">
        <v>135</v>
      </c>
      <c r="F127" s="31" t="n">
        <v>0.999724</v>
      </c>
    </row>
    <row r="128" customFormat="false" ht="15" hidden="false" customHeight="false" outlineLevel="0" collapsed="false">
      <c r="A128" s="18" t="s">
        <v>88</v>
      </c>
      <c r="B128" s="29" t="n">
        <v>22047</v>
      </c>
      <c r="C128" s="29" t="n">
        <v>253.04</v>
      </c>
      <c r="D128" s="30" t="n">
        <v>21575</v>
      </c>
      <c r="E128" s="30" t="n">
        <v>121</v>
      </c>
      <c r="F128" s="31" t="n">
        <v>0.999629</v>
      </c>
    </row>
    <row r="129" customFormat="false" ht="15" hidden="false" customHeight="false" outlineLevel="0" collapsed="false">
      <c r="A129" s="18" t="s">
        <v>89</v>
      </c>
      <c r="B129" s="29" t="n">
        <v>16850</v>
      </c>
      <c r="C129" s="29" t="n">
        <v>246.19</v>
      </c>
      <c r="D129" s="30" t="n">
        <v>16741</v>
      </c>
      <c r="E129" s="30" t="n">
        <v>119</v>
      </c>
      <c r="F129" s="31" t="n">
        <v>0.999403</v>
      </c>
    </row>
    <row r="130" customFormat="false" ht="15" hidden="false" customHeight="false" outlineLevel="0" collapsed="false">
      <c r="A130" s="18" t="s">
        <v>90</v>
      </c>
      <c r="B130" s="29" t="n">
        <v>16104</v>
      </c>
      <c r="C130" s="29" t="n">
        <v>274.78</v>
      </c>
      <c r="D130" s="30" t="n">
        <v>15629</v>
      </c>
      <c r="E130" s="30" t="n">
        <v>89</v>
      </c>
      <c r="F130" s="31" t="n">
        <v>0.999232</v>
      </c>
    </row>
    <row r="131" customFormat="false" ht="15" hidden="false" customHeight="false" outlineLevel="0" collapsed="false">
      <c r="A131" s="18" t="s">
        <v>91</v>
      </c>
      <c r="B131" s="29" t="n">
        <v>18690</v>
      </c>
      <c r="C131" s="29" t="n">
        <v>249.85</v>
      </c>
      <c r="D131" s="30" t="n">
        <v>18569</v>
      </c>
      <c r="E131" s="30" t="n">
        <v>109</v>
      </c>
      <c r="F131" s="31" t="n">
        <v>0.999461</v>
      </c>
    </row>
    <row r="132" customFormat="false" ht="15" hidden="false" customHeight="false" outlineLevel="0" collapsed="false">
      <c r="A132" s="18" t="s">
        <v>92</v>
      </c>
      <c r="B132" s="29" t="n">
        <v>25552</v>
      </c>
      <c r="C132" s="29" t="n">
        <v>251.03</v>
      </c>
      <c r="D132" s="30" t="n">
        <v>25362</v>
      </c>
      <c r="E132" s="30" t="n">
        <v>167</v>
      </c>
      <c r="F132" s="31" t="n">
        <v>0.998344</v>
      </c>
    </row>
    <row r="133" customFormat="false" ht="15" hidden="false" customHeight="false" outlineLevel="0" collapsed="false">
      <c r="A133" s="18" t="s">
        <v>93</v>
      </c>
      <c r="B133" s="29" t="n">
        <v>18606</v>
      </c>
      <c r="C133" s="29" t="n">
        <v>264.76</v>
      </c>
      <c r="D133" s="30" t="n">
        <v>17966</v>
      </c>
      <c r="E133" s="30" t="n">
        <v>97</v>
      </c>
      <c r="F133" s="31" t="n">
        <v>0.998664</v>
      </c>
    </row>
    <row r="134" customFormat="false" ht="15" hidden="false" customHeight="false" outlineLevel="0" collapsed="false">
      <c r="A134" s="18" t="s">
        <v>94</v>
      </c>
      <c r="B134" s="29" t="n">
        <v>16711</v>
      </c>
      <c r="C134" s="29" t="n">
        <v>275.18</v>
      </c>
      <c r="D134" s="30" t="n">
        <v>16562</v>
      </c>
      <c r="E134" s="30" t="n">
        <v>108</v>
      </c>
      <c r="F134" s="31" t="n">
        <v>0.998068</v>
      </c>
    </row>
    <row r="135" customFormat="false" ht="15" hidden="false" customHeight="false" outlineLevel="0" collapsed="false">
      <c r="B135" s="29"/>
      <c r="C135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74"/>
    <col collapsed="false" customWidth="false" hidden="false" outlineLevel="0" max="2" min="2" style="22" width="8.99"/>
  </cols>
  <sheetData>
    <row r="1" customFormat="false" ht="15.75" hidden="false" customHeight="false" outlineLevel="0" collapsed="false">
      <c r="A1" s="32" t="s">
        <v>120</v>
      </c>
    </row>
    <row r="2" customFormat="false" ht="15.75" hidden="false" customHeight="false" outlineLevel="0" collapsed="false">
      <c r="A2" s="33" t="s">
        <v>107</v>
      </c>
    </row>
    <row r="3" s="34" customFormat="true" ht="15" hidden="false" customHeight="false" outlineLevel="0" collapsed="false">
      <c r="A3" s="3" t="s">
        <v>121</v>
      </c>
      <c r="B3" s="23" t="n">
        <v>38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="35" customFormat="true" ht="12.75" hidden="false" customHeight="false" outlineLevel="0" collapsed="false">
      <c r="A4" s="35" t="s">
        <v>122</v>
      </c>
      <c r="B4" s="36" t="s">
        <v>123</v>
      </c>
    </row>
    <row r="5" s="35" customFormat="true" ht="12.75" hidden="false" customHeight="false" outlineLevel="0" collapsed="false">
      <c r="A5" s="35" t="s">
        <v>124</v>
      </c>
      <c r="B5" s="36" t="s">
        <v>125</v>
      </c>
    </row>
    <row r="6" s="35" customFormat="true" ht="12.75" hidden="false" customHeight="false" outlineLevel="0" collapsed="false">
      <c r="A6" s="35" t="s">
        <v>126</v>
      </c>
      <c r="B6" s="36" t="s">
        <v>127</v>
      </c>
    </row>
    <row r="7" s="35" customFormat="true" ht="12.75" hidden="false" customHeight="false" outlineLevel="0" collapsed="false">
      <c r="A7" s="35" t="s">
        <v>128</v>
      </c>
      <c r="B7" s="36" t="s">
        <v>129</v>
      </c>
    </row>
    <row r="8" s="35" customFormat="true" ht="12.75" hidden="false" customHeight="false" outlineLevel="0" collapsed="false">
      <c r="A8" s="35" t="s">
        <v>130</v>
      </c>
      <c r="B8" s="36" t="s">
        <v>125</v>
      </c>
    </row>
    <row r="9" s="35" customFormat="true" ht="12.75" hidden="false" customHeight="false" outlineLevel="0" collapsed="false">
      <c r="A9" s="35" t="s">
        <v>131</v>
      </c>
      <c r="B9" s="36" t="s">
        <v>132</v>
      </c>
    </row>
    <row r="10" s="35" customFormat="true" ht="12.75" hidden="false" customHeight="false" outlineLevel="0" collapsed="false">
      <c r="A10" s="35" t="s">
        <v>133</v>
      </c>
      <c r="B10" s="36" t="s">
        <v>134</v>
      </c>
    </row>
    <row r="11" s="35" customFormat="true" ht="12.75" hidden="false" customHeight="false" outlineLevel="0" collapsed="false">
      <c r="A11" s="35" t="s">
        <v>135</v>
      </c>
      <c r="B11" s="36" t="s">
        <v>136</v>
      </c>
    </row>
    <row r="12" s="35" customFormat="true" ht="12.75" hidden="false" customHeight="false" outlineLevel="0" collapsed="false">
      <c r="A12" s="35" t="s">
        <v>137</v>
      </c>
      <c r="B12" s="36" t="s">
        <v>138</v>
      </c>
    </row>
    <row r="13" s="35" customFormat="true" ht="12.75" hidden="false" customHeight="false" outlineLevel="0" collapsed="false">
      <c r="A13" s="35" t="s">
        <v>139</v>
      </c>
      <c r="B13" s="36" t="s">
        <v>132</v>
      </c>
    </row>
    <row r="14" s="35" customFormat="true" ht="12.75" hidden="false" customHeight="false" outlineLevel="0" collapsed="false">
      <c r="A14" s="35" t="s">
        <v>140</v>
      </c>
      <c r="B14" s="36" t="s">
        <v>141</v>
      </c>
    </row>
    <row r="15" s="35" customFormat="true" ht="12.75" hidden="false" customHeight="false" outlineLevel="0" collapsed="false">
      <c r="A15" s="35" t="s">
        <v>142</v>
      </c>
      <c r="B15" s="36" t="s">
        <v>143</v>
      </c>
    </row>
    <row r="16" s="35" customFormat="true" ht="12.75" hidden="false" customHeight="false" outlineLevel="0" collapsed="false">
      <c r="A16" s="35" t="s">
        <v>144</v>
      </c>
      <c r="B16" s="36" t="s">
        <v>125</v>
      </c>
    </row>
    <row r="17" s="35" customFormat="true" ht="12.75" hidden="false" customHeight="false" outlineLevel="0" collapsed="false">
      <c r="A17" s="35" t="s">
        <v>145</v>
      </c>
      <c r="B17" s="36" t="s">
        <v>146</v>
      </c>
    </row>
    <row r="18" s="35" customFormat="true" ht="12.75" hidden="false" customHeight="false" outlineLevel="0" collapsed="false">
      <c r="A18" s="35" t="s">
        <v>147</v>
      </c>
      <c r="B18" s="36" t="s">
        <v>148</v>
      </c>
    </row>
    <row r="19" s="35" customFormat="true" ht="12.75" hidden="false" customHeight="false" outlineLevel="0" collapsed="false">
      <c r="A19" s="35" t="s">
        <v>149</v>
      </c>
      <c r="B19" s="36" t="s">
        <v>125</v>
      </c>
    </row>
    <row r="20" s="35" customFormat="true" ht="12.75" hidden="false" customHeight="false" outlineLevel="0" collapsed="false">
      <c r="A20" s="35" t="s">
        <v>150</v>
      </c>
      <c r="B20" s="36" t="s">
        <v>125</v>
      </c>
    </row>
    <row r="21" s="35" customFormat="true" ht="12.75" hidden="false" customHeight="false" outlineLevel="0" collapsed="false">
      <c r="A21" s="35" t="s">
        <v>151</v>
      </c>
      <c r="B21" s="36" t="s">
        <v>152</v>
      </c>
    </row>
    <row r="22" s="35" customFormat="true" ht="12.75" hidden="false" customHeight="false" outlineLevel="0" collapsed="false">
      <c r="A22" s="35" t="s">
        <v>153</v>
      </c>
      <c r="B22" s="36" t="s">
        <v>154</v>
      </c>
    </row>
    <row r="23" s="35" customFormat="true" ht="12.75" hidden="false" customHeight="false" outlineLevel="0" collapsed="false">
      <c r="A23" s="35" t="s">
        <v>155</v>
      </c>
      <c r="B23" s="36" t="s">
        <v>156</v>
      </c>
    </row>
    <row r="24" s="35" customFormat="true" ht="12.75" hidden="false" customHeight="false" outlineLevel="0" collapsed="false">
      <c r="A24" s="35" t="s">
        <v>157</v>
      </c>
      <c r="B24" s="36" t="s">
        <v>141</v>
      </c>
    </row>
    <row r="25" s="35" customFormat="true" ht="12.75" hidden="false" customHeight="false" outlineLevel="0" collapsed="false">
      <c r="A25" s="35" t="s">
        <v>158</v>
      </c>
      <c r="B25" s="36" t="s">
        <v>159</v>
      </c>
    </row>
    <row r="26" s="35" customFormat="true" ht="12.75" hidden="false" customHeight="false" outlineLevel="0" collapsed="false">
      <c r="A26" s="35" t="s">
        <v>160</v>
      </c>
      <c r="B26" s="36" t="s">
        <v>161</v>
      </c>
    </row>
    <row r="27" s="35" customFormat="true" ht="12.75" hidden="false" customHeight="false" outlineLevel="0" collapsed="false">
      <c r="A27" s="35" t="s">
        <v>162</v>
      </c>
      <c r="B27" s="36" t="s">
        <v>141</v>
      </c>
    </row>
    <row r="28" s="35" customFormat="true" ht="12.75" hidden="false" customHeight="false" outlineLevel="0" collapsed="false">
      <c r="A28" s="35" t="s">
        <v>163</v>
      </c>
      <c r="B28" s="36" t="s">
        <v>164</v>
      </c>
    </row>
    <row r="29" s="35" customFormat="true" ht="12.75" hidden="false" customHeight="false" outlineLevel="0" collapsed="false">
      <c r="A29" s="35" t="s">
        <v>165</v>
      </c>
      <c r="B29" s="36" t="s">
        <v>125</v>
      </c>
    </row>
    <row r="30" s="35" customFormat="true" ht="12.75" hidden="false" customHeight="false" outlineLevel="0" collapsed="false">
      <c r="A30" s="35" t="s">
        <v>166</v>
      </c>
      <c r="B30" s="36" t="s">
        <v>167</v>
      </c>
    </row>
    <row r="31" s="35" customFormat="true" ht="12.75" hidden="false" customHeight="false" outlineLevel="0" collapsed="false">
      <c r="A31" s="35" t="s">
        <v>168</v>
      </c>
      <c r="B31" s="36" t="s">
        <v>169</v>
      </c>
    </row>
    <row r="32" s="35" customFormat="true" ht="12.75" hidden="false" customHeight="false" outlineLevel="0" collapsed="false">
      <c r="A32" s="35" t="s">
        <v>170</v>
      </c>
      <c r="B32" s="36" t="s">
        <v>171</v>
      </c>
    </row>
    <row r="33" s="35" customFormat="true" ht="12.75" hidden="false" customHeight="false" outlineLevel="0" collapsed="false">
      <c r="A33" s="35" t="s">
        <v>172</v>
      </c>
      <c r="B33" s="36" t="s">
        <v>173</v>
      </c>
    </row>
    <row r="34" s="35" customFormat="true" ht="12.75" hidden="false" customHeight="false" outlineLevel="0" collapsed="false">
      <c r="A34" s="35" t="s">
        <v>174</v>
      </c>
      <c r="B34" s="36" t="s">
        <v>175</v>
      </c>
    </row>
    <row r="35" s="35" customFormat="true" ht="12.75" hidden="false" customHeight="false" outlineLevel="0" collapsed="false">
      <c r="A35" s="35" t="s">
        <v>176</v>
      </c>
      <c r="B35" s="36" t="s">
        <v>177</v>
      </c>
    </row>
    <row r="36" s="35" customFormat="true" ht="12.75" hidden="false" customHeight="false" outlineLevel="0" collapsed="false">
      <c r="A36" s="35" t="s">
        <v>178</v>
      </c>
      <c r="B36" s="36" t="s">
        <v>179</v>
      </c>
    </row>
    <row r="37" s="35" customFormat="true" ht="12.75" hidden="false" customHeight="false" outlineLevel="0" collapsed="false">
      <c r="A37" s="35" t="s">
        <v>180</v>
      </c>
      <c r="B37" s="36" t="s">
        <v>181</v>
      </c>
    </row>
    <row r="38" s="35" customFormat="true" ht="12.75" hidden="false" customHeight="false" outlineLevel="0" collapsed="false">
      <c r="A38" s="35" t="s">
        <v>182</v>
      </c>
      <c r="B38" s="36" t="s">
        <v>183</v>
      </c>
    </row>
    <row r="39" s="35" customFormat="true" ht="12.75" hidden="false" customHeight="false" outlineLevel="0" collapsed="false">
      <c r="A39" s="35" t="s">
        <v>184</v>
      </c>
      <c r="B39" s="36" t="s">
        <v>185</v>
      </c>
    </row>
    <row r="40" s="35" customFormat="true" ht="12.75" hidden="false" customHeight="false" outlineLevel="0" collapsed="false">
      <c r="A40" s="35" t="s">
        <v>186</v>
      </c>
      <c r="B40" s="36" t="s">
        <v>159</v>
      </c>
    </row>
    <row r="41" s="35" customFormat="true" ht="12.75" hidden="false" customHeight="false" outlineLevel="0" collapsed="false">
      <c r="A41" s="35" t="s">
        <v>187</v>
      </c>
      <c r="B41" s="36" t="s">
        <v>159</v>
      </c>
    </row>
    <row r="42" s="35" customFormat="true" ht="12.75" hidden="false" customHeight="false" outlineLevel="0" collapsed="false">
      <c r="A42" s="35" t="s">
        <v>188</v>
      </c>
      <c r="B42" s="36" t="s">
        <v>125</v>
      </c>
    </row>
    <row r="43" s="16" customFormat="true" ht="15" hidden="false" customHeight="false" outlineLevel="0" collapsed="false">
      <c r="A43" s="3" t="s">
        <v>189</v>
      </c>
      <c r="B43" s="23" t="n">
        <v>29</v>
      </c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</row>
    <row r="44" customFormat="false" ht="13.5" hidden="false" customHeight="false" outlineLevel="0" collapsed="false">
      <c r="A44" s="35" t="s">
        <v>122</v>
      </c>
      <c r="B44" s="29" t="s">
        <v>123</v>
      </c>
    </row>
    <row r="45" customFormat="false" ht="13.5" hidden="false" customHeight="false" outlineLevel="0" collapsed="false">
      <c r="A45" s="19" t="s">
        <v>190</v>
      </c>
      <c r="B45" s="29" t="s">
        <v>134</v>
      </c>
    </row>
    <row r="46" customFormat="false" ht="13.5" hidden="false" customHeight="false" outlineLevel="0" collapsed="false">
      <c r="A46" s="19" t="s">
        <v>126</v>
      </c>
      <c r="B46" s="29" t="s">
        <v>127</v>
      </c>
    </row>
    <row r="47" customFormat="false" ht="13.5" hidden="false" customHeight="false" outlineLevel="0" collapsed="false">
      <c r="A47" s="19" t="s">
        <v>191</v>
      </c>
      <c r="B47" s="29" t="s">
        <v>134</v>
      </c>
    </row>
    <row r="48" customFormat="false" ht="13.5" hidden="false" customHeight="false" outlineLevel="0" collapsed="false">
      <c r="A48" s="19" t="s">
        <v>128</v>
      </c>
      <c r="B48" s="29" t="s">
        <v>129</v>
      </c>
    </row>
    <row r="49" customFormat="false" ht="13.5" hidden="false" customHeight="false" outlineLevel="0" collapsed="false">
      <c r="A49" s="19" t="s">
        <v>192</v>
      </c>
      <c r="B49" s="29" t="s">
        <v>193</v>
      </c>
    </row>
    <row r="50" customFormat="false" ht="13.5" hidden="false" customHeight="false" outlineLevel="0" collapsed="false">
      <c r="A50" s="19" t="s">
        <v>130</v>
      </c>
      <c r="B50" s="29" t="s">
        <v>125</v>
      </c>
    </row>
    <row r="51" customFormat="false" ht="13.5" hidden="false" customHeight="false" outlineLevel="0" collapsed="false">
      <c r="A51" s="19" t="s">
        <v>131</v>
      </c>
      <c r="B51" s="29" t="s">
        <v>132</v>
      </c>
    </row>
    <row r="52" customFormat="false" ht="13.5" hidden="false" customHeight="false" outlineLevel="0" collapsed="false">
      <c r="A52" s="19" t="s">
        <v>133</v>
      </c>
      <c r="B52" s="29" t="s">
        <v>134</v>
      </c>
    </row>
    <row r="53" customFormat="false" ht="13.5" hidden="false" customHeight="false" outlineLevel="0" collapsed="false">
      <c r="A53" s="19" t="s">
        <v>135</v>
      </c>
      <c r="B53" s="29" t="s">
        <v>136</v>
      </c>
    </row>
    <row r="54" customFormat="false" ht="13.5" hidden="false" customHeight="false" outlineLevel="0" collapsed="false">
      <c r="A54" s="19" t="s">
        <v>137</v>
      </c>
      <c r="B54" s="29" t="s">
        <v>138</v>
      </c>
    </row>
    <row r="55" customFormat="false" ht="13.5" hidden="false" customHeight="false" outlineLevel="0" collapsed="false">
      <c r="A55" s="19" t="s">
        <v>194</v>
      </c>
      <c r="B55" s="29" t="s">
        <v>125</v>
      </c>
    </row>
    <row r="56" customFormat="false" ht="13.5" hidden="false" customHeight="false" outlineLevel="0" collapsed="false">
      <c r="A56" s="19" t="s">
        <v>140</v>
      </c>
      <c r="B56" s="29" t="s">
        <v>141</v>
      </c>
    </row>
    <row r="57" customFormat="false" ht="13.5" hidden="false" customHeight="false" outlineLevel="0" collapsed="false">
      <c r="A57" s="19" t="s">
        <v>145</v>
      </c>
      <c r="B57" s="29" t="s">
        <v>146</v>
      </c>
    </row>
    <row r="58" customFormat="false" ht="13.5" hidden="false" customHeight="false" outlineLevel="0" collapsed="false">
      <c r="A58" s="19" t="s">
        <v>147</v>
      </c>
      <c r="B58" s="29" t="s">
        <v>148</v>
      </c>
    </row>
    <row r="59" customFormat="false" ht="13.5" hidden="false" customHeight="false" outlineLevel="0" collapsed="false">
      <c r="A59" s="19" t="s">
        <v>151</v>
      </c>
      <c r="B59" s="29" t="s">
        <v>152</v>
      </c>
    </row>
    <row r="60" customFormat="false" ht="13.5" hidden="false" customHeight="false" outlineLevel="0" collapsed="false">
      <c r="A60" s="19" t="s">
        <v>153</v>
      </c>
      <c r="B60" s="29" t="s">
        <v>154</v>
      </c>
    </row>
    <row r="61" customFormat="false" ht="13.5" hidden="false" customHeight="false" outlineLevel="0" collapsed="false">
      <c r="A61" s="19" t="s">
        <v>157</v>
      </c>
      <c r="B61" s="29" t="s">
        <v>141</v>
      </c>
    </row>
    <row r="62" customFormat="false" ht="13.5" hidden="false" customHeight="false" outlineLevel="0" collapsed="false">
      <c r="A62" s="19" t="s">
        <v>195</v>
      </c>
      <c r="B62" s="29" t="s">
        <v>196</v>
      </c>
    </row>
    <row r="63" customFormat="false" ht="13.5" hidden="false" customHeight="false" outlineLevel="0" collapsed="false">
      <c r="A63" s="19" t="s">
        <v>160</v>
      </c>
      <c r="B63" s="29" t="s">
        <v>161</v>
      </c>
    </row>
    <row r="64" customFormat="false" ht="13.5" hidden="false" customHeight="false" outlineLevel="0" collapsed="false">
      <c r="A64" s="19" t="s">
        <v>162</v>
      </c>
      <c r="B64" s="29" t="s">
        <v>141</v>
      </c>
    </row>
    <row r="65" customFormat="false" ht="13.5" hidden="false" customHeight="false" outlineLevel="0" collapsed="false">
      <c r="A65" s="19" t="s">
        <v>163</v>
      </c>
      <c r="B65" s="29" t="s">
        <v>164</v>
      </c>
    </row>
    <row r="66" customFormat="false" ht="13.5" hidden="false" customHeight="false" outlineLevel="0" collapsed="false">
      <c r="A66" s="19" t="s">
        <v>197</v>
      </c>
      <c r="B66" s="29" t="s">
        <v>198</v>
      </c>
    </row>
    <row r="67" customFormat="false" ht="13.5" hidden="false" customHeight="false" outlineLevel="0" collapsed="false">
      <c r="A67" s="19" t="s">
        <v>166</v>
      </c>
      <c r="B67" s="29" t="s">
        <v>167</v>
      </c>
    </row>
    <row r="68" customFormat="false" ht="13.5" hidden="false" customHeight="false" outlineLevel="0" collapsed="false">
      <c r="A68" s="19" t="s">
        <v>172</v>
      </c>
      <c r="B68" s="29" t="s">
        <v>173</v>
      </c>
    </row>
    <row r="69" customFormat="false" ht="13.5" hidden="false" customHeight="false" outlineLevel="0" collapsed="false">
      <c r="A69" s="19" t="s">
        <v>178</v>
      </c>
      <c r="B69" s="29" t="s">
        <v>179</v>
      </c>
    </row>
    <row r="70" customFormat="false" ht="13.5" hidden="false" customHeight="false" outlineLevel="0" collapsed="false">
      <c r="A70" s="19" t="s">
        <v>182</v>
      </c>
      <c r="B70" s="29" t="s">
        <v>183</v>
      </c>
    </row>
    <row r="71" customFormat="false" ht="13.5" hidden="false" customHeight="false" outlineLevel="0" collapsed="false">
      <c r="A71" s="19" t="s">
        <v>186</v>
      </c>
      <c r="B71" s="29" t="s">
        <v>159</v>
      </c>
    </row>
    <row r="72" customFormat="false" ht="13.5" hidden="false" customHeight="false" outlineLevel="0" collapsed="false">
      <c r="A72" s="19" t="s">
        <v>187</v>
      </c>
      <c r="B72" s="29" t="s">
        <v>159</v>
      </c>
    </row>
    <row r="73" customFormat="false" ht="13.5" hidden="false" customHeight="false" outlineLevel="0" collapsed="false">
      <c r="A73" s="19" t="s">
        <v>199</v>
      </c>
      <c r="B73" s="29" t="s">
        <v>200</v>
      </c>
    </row>
    <row r="74" s="16" customFormat="true" ht="15" hidden="false" customHeight="false" outlineLevel="0" collapsed="false">
      <c r="A74" s="3" t="s">
        <v>201</v>
      </c>
      <c r="B74" s="3" t="n">
        <v>52</v>
      </c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  <c r="N74" s="37"/>
    </row>
    <row r="75" customFormat="false" ht="13.5" hidden="false" customHeight="false" outlineLevel="0" collapsed="false">
      <c r="A75" s="19" t="s">
        <v>122</v>
      </c>
      <c r="B75" s="29" t="s">
        <v>123</v>
      </c>
    </row>
    <row r="76" customFormat="false" ht="13.5" hidden="false" customHeight="false" outlineLevel="0" collapsed="false">
      <c r="A76" s="19" t="s">
        <v>202</v>
      </c>
      <c r="B76" s="29" t="s">
        <v>203</v>
      </c>
      <c r="C76" s="19"/>
    </row>
    <row r="77" customFormat="false" ht="13.5" hidden="false" customHeight="false" outlineLevel="0" collapsed="false">
      <c r="A77" s="19" t="s">
        <v>204</v>
      </c>
      <c r="B77" s="29" t="s">
        <v>134</v>
      </c>
      <c r="C77" s="19"/>
    </row>
    <row r="78" customFormat="false" ht="13.5" hidden="false" customHeight="false" outlineLevel="0" collapsed="false">
      <c r="A78" s="19" t="s">
        <v>205</v>
      </c>
      <c r="B78" s="29" t="s">
        <v>206</v>
      </c>
      <c r="C78" s="19"/>
    </row>
    <row r="79" customFormat="false" ht="13.5" hidden="false" customHeight="false" outlineLevel="0" collapsed="false">
      <c r="A79" s="19" t="s">
        <v>207</v>
      </c>
      <c r="B79" s="29" t="s">
        <v>208</v>
      </c>
      <c r="C79" s="19"/>
    </row>
    <row r="80" customFormat="false" ht="13.5" hidden="false" customHeight="false" outlineLevel="0" collapsed="false">
      <c r="A80" s="19" t="s">
        <v>126</v>
      </c>
      <c r="B80" s="29" t="s">
        <v>127</v>
      </c>
      <c r="C80" s="19"/>
    </row>
    <row r="81" customFormat="false" ht="13.5" hidden="false" customHeight="false" outlineLevel="0" collapsed="false">
      <c r="A81" s="19" t="s">
        <v>128</v>
      </c>
      <c r="B81" s="29" t="s">
        <v>129</v>
      </c>
      <c r="C81" s="19"/>
    </row>
    <row r="82" customFormat="false" ht="13.5" hidden="false" customHeight="false" outlineLevel="0" collapsed="false">
      <c r="A82" s="19" t="s">
        <v>209</v>
      </c>
      <c r="B82" s="29" t="s">
        <v>210</v>
      </c>
      <c r="C82" s="19"/>
    </row>
    <row r="83" customFormat="false" ht="13.5" hidden="false" customHeight="false" outlineLevel="0" collapsed="false">
      <c r="A83" s="19" t="s">
        <v>130</v>
      </c>
      <c r="B83" s="29" t="s">
        <v>125</v>
      </c>
      <c r="C83" s="19"/>
    </row>
    <row r="84" customFormat="false" ht="13.5" hidden="false" customHeight="false" outlineLevel="0" collapsed="false">
      <c r="A84" s="19" t="s">
        <v>131</v>
      </c>
      <c r="B84" s="29" t="s">
        <v>132</v>
      </c>
      <c r="C84" s="19"/>
    </row>
    <row r="85" customFormat="false" ht="13.5" hidden="false" customHeight="false" outlineLevel="0" collapsed="false">
      <c r="A85" s="19" t="s">
        <v>133</v>
      </c>
      <c r="B85" s="29" t="s">
        <v>134</v>
      </c>
      <c r="C85" s="19"/>
    </row>
    <row r="86" customFormat="false" ht="13.5" hidden="false" customHeight="false" outlineLevel="0" collapsed="false">
      <c r="A86" s="19" t="s">
        <v>135</v>
      </c>
      <c r="B86" s="29" t="s">
        <v>136</v>
      </c>
      <c r="C86" s="19"/>
    </row>
    <row r="87" customFormat="false" ht="13.5" hidden="false" customHeight="false" outlineLevel="0" collapsed="false">
      <c r="A87" s="19" t="s">
        <v>211</v>
      </c>
      <c r="B87" s="29" t="s">
        <v>212</v>
      </c>
      <c r="C87" s="19"/>
    </row>
    <row r="88" customFormat="false" ht="13.5" hidden="false" customHeight="false" outlineLevel="0" collapsed="false">
      <c r="A88" s="19" t="s">
        <v>213</v>
      </c>
      <c r="B88" s="29" t="s">
        <v>214</v>
      </c>
      <c r="C88" s="19"/>
    </row>
    <row r="89" customFormat="false" ht="13.5" hidden="false" customHeight="false" outlineLevel="0" collapsed="false">
      <c r="A89" s="19" t="s">
        <v>137</v>
      </c>
      <c r="B89" s="29" t="s">
        <v>138</v>
      </c>
      <c r="C89" s="19"/>
    </row>
    <row r="90" customFormat="false" ht="13.5" hidden="false" customHeight="false" outlineLevel="0" collapsed="false">
      <c r="A90" s="19" t="s">
        <v>140</v>
      </c>
      <c r="B90" s="29" t="s">
        <v>141</v>
      </c>
      <c r="C90" s="19"/>
    </row>
    <row r="91" customFormat="false" ht="13.5" hidden="false" customHeight="false" outlineLevel="0" collapsed="false">
      <c r="A91" s="19" t="s">
        <v>215</v>
      </c>
      <c r="B91" s="29" t="s">
        <v>156</v>
      </c>
      <c r="C91" s="19"/>
    </row>
    <row r="92" customFormat="false" ht="13.5" hidden="false" customHeight="false" outlineLevel="0" collapsed="false">
      <c r="A92" s="19" t="s">
        <v>216</v>
      </c>
      <c r="B92" s="29" t="s">
        <v>217</v>
      </c>
      <c r="C92" s="19"/>
    </row>
    <row r="93" customFormat="false" ht="13.5" hidden="false" customHeight="false" outlineLevel="0" collapsed="false">
      <c r="A93" s="19" t="s">
        <v>218</v>
      </c>
      <c r="B93" s="29" t="s">
        <v>219</v>
      </c>
      <c r="C93" s="19"/>
    </row>
    <row r="94" customFormat="false" ht="13.5" hidden="false" customHeight="false" outlineLevel="0" collapsed="false">
      <c r="A94" s="19" t="s">
        <v>145</v>
      </c>
      <c r="B94" s="29" t="s">
        <v>146</v>
      </c>
      <c r="C94" s="19"/>
    </row>
    <row r="95" customFormat="false" ht="13.5" hidden="false" customHeight="false" outlineLevel="0" collapsed="false">
      <c r="A95" s="19" t="s">
        <v>147</v>
      </c>
      <c r="B95" s="29" t="s">
        <v>148</v>
      </c>
      <c r="C95" s="19"/>
    </row>
    <row r="96" customFormat="false" ht="13.5" hidden="false" customHeight="false" outlineLevel="0" collapsed="false">
      <c r="A96" s="19" t="s">
        <v>220</v>
      </c>
      <c r="B96" s="29" t="s">
        <v>221</v>
      </c>
      <c r="C96" s="19"/>
    </row>
    <row r="97" customFormat="false" ht="13.5" hidden="false" customHeight="false" outlineLevel="0" collapsed="false">
      <c r="A97" s="19" t="s">
        <v>151</v>
      </c>
      <c r="B97" s="29" t="s">
        <v>152</v>
      </c>
      <c r="C97" s="19"/>
    </row>
    <row r="98" customFormat="false" ht="13.5" hidden="false" customHeight="false" outlineLevel="0" collapsed="false">
      <c r="A98" s="19" t="s">
        <v>153</v>
      </c>
      <c r="B98" s="29" t="s">
        <v>154</v>
      </c>
      <c r="C98" s="19"/>
    </row>
    <row r="99" customFormat="false" ht="13.5" hidden="false" customHeight="false" outlineLevel="0" collapsed="false">
      <c r="A99" s="19" t="s">
        <v>222</v>
      </c>
      <c r="B99" s="29" t="s">
        <v>223</v>
      </c>
      <c r="C99" s="19"/>
    </row>
    <row r="100" customFormat="false" ht="13.5" hidden="false" customHeight="false" outlineLevel="0" collapsed="false">
      <c r="A100" s="19" t="s">
        <v>224</v>
      </c>
      <c r="B100" s="29" t="s">
        <v>225</v>
      </c>
      <c r="C100" s="19"/>
    </row>
    <row r="101" customFormat="false" ht="13.5" hidden="false" customHeight="false" outlineLevel="0" collapsed="false">
      <c r="A101" s="19" t="s">
        <v>157</v>
      </c>
      <c r="B101" s="29" t="s">
        <v>141</v>
      </c>
      <c r="C101" s="19"/>
    </row>
    <row r="102" customFormat="false" ht="13.5" hidden="false" customHeight="false" outlineLevel="0" collapsed="false">
      <c r="A102" s="19" t="s">
        <v>226</v>
      </c>
      <c r="B102" s="29" t="s">
        <v>134</v>
      </c>
      <c r="C102" s="19"/>
    </row>
    <row r="103" customFormat="false" ht="13.5" hidden="false" customHeight="false" outlineLevel="0" collapsed="false">
      <c r="A103" s="19" t="s">
        <v>227</v>
      </c>
      <c r="B103" s="29" t="s">
        <v>134</v>
      </c>
      <c r="C103" s="19"/>
    </row>
    <row r="104" customFormat="false" ht="13.5" hidden="false" customHeight="false" outlineLevel="0" collapsed="false">
      <c r="A104" s="19" t="s">
        <v>228</v>
      </c>
      <c r="B104" s="29" t="s">
        <v>229</v>
      </c>
      <c r="C104" s="19"/>
    </row>
    <row r="105" customFormat="false" ht="13.5" hidden="false" customHeight="false" outlineLevel="0" collapsed="false">
      <c r="A105" s="19" t="s">
        <v>230</v>
      </c>
      <c r="B105" s="29" t="s">
        <v>231</v>
      </c>
      <c r="C105" s="19"/>
    </row>
    <row r="106" customFormat="false" ht="13.5" hidden="false" customHeight="false" outlineLevel="0" collapsed="false">
      <c r="A106" s="19" t="s">
        <v>160</v>
      </c>
      <c r="B106" s="29" t="s">
        <v>161</v>
      </c>
      <c r="C106" s="19"/>
    </row>
    <row r="107" customFormat="false" ht="13.5" hidden="false" customHeight="false" outlineLevel="0" collapsed="false">
      <c r="A107" s="19" t="s">
        <v>162</v>
      </c>
      <c r="B107" s="29" t="s">
        <v>141</v>
      </c>
      <c r="C107" s="19"/>
    </row>
    <row r="108" customFormat="false" ht="13.5" hidden="false" customHeight="false" outlineLevel="0" collapsed="false">
      <c r="A108" s="19" t="s">
        <v>232</v>
      </c>
      <c r="B108" s="29" t="s">
        <v>233</v>
      </c>
      <c r="C108" s="19"/>
    </row>
    <row r="109" customFormat="false" ht="13.5" hidden="false" customHeight="false" outlineLevel="0" collapsed="false">
      <c r="A109" s="19" t="s">
        <v>163</v>
      </c>
      <c r="B109" s="29" t="s">
        <v>164</v>
      </c>
      <c r="C109" s="19"/>
    </row>
    <row r="110" customFormat="false" ht="13.5" hidden="false" customHeight="false" outlineLevel="0" collapsed="false">
      <c r="A110" s="19" t="s">
        <v>234</v>
      </c>
      <c r="B110" s="29" t="s">
        <v>235</v>
      </c>
      <c r="C110" s="19"/>
    </row>
    <row r="111" customFormat="false" ht="13.5" hidden="false" customHeight="false" outlineLevel="0" collapsed="false">
      <c r="A111" s="19" t="s">
        <v>236</v>
      </c>
      <c r="B111" s="29" t="s">
        <v>237</v>
      </c>
      <c r="C111" s="19"/>
    </row>
    <row r="112" customFormat="false" ht="13.5" hidden="false" customHeight="false" outlineLevel="0" collapsed="false">
      <c r="A112" s="19" t="s">
        <v>166</v>
      </c>
      <c r="B112" s="29" t="s">
        <v>167</v>
      </c>
      <c r="C112" s="19"/>
    </row>
    <row r="113" customFormat="false" ht="13.5" hidden="false" customHeight="false" outlineLevel="0" collapsed="false">
      <c r="A113" s="19" t="s">
        <v>238</v>
      </c>
      <c r="B113" s="29" t="s">
        <v>239</v>
      </c>
      <c r="C113" s="19"/>
    </row>
    <row r="114" customFormat="false" ht="13.5" hidden="false" customHeight="false" outlineLevel="0" collapsed="false">
      <c r="A114" s="19" t="s">
        <v>240</v>
      </c>
      <c r="B114" s="29" t="s">
        <v>241</v>
      </c>
      <c r="C114" s="19"/>
    </row>
    <row r="115" customFormat="false" ht="13.5" hidden="false" customHeight="false" outlineLevel="0" collapsed="false">
      <c r="A115" s="19" t="s">
        <v>172</v>
      </c>
      <c r="B115" s="29" t="s">
        <v>173</v>
      </c>
      <c r="C115" s="19"/>
    </row>
    <row r="116" customFormat="false" ht="13.5" hidden="false" customHeight="false" outlineLevel="0" collapsed="false">
      <c r="A116" s="19" t="s">
        <v>242</v>
      </c>
      <c r="B116" s="29" t="s">
        <v>243</v>
      </c>
      <c r="C116" s="19"/>
    </row>
    <row r="117" customFormat="false" ht="13.5" hidden="false" customHeight="false" outlineLevel="0" collapsed="false">
      <c r="A117" s="19" t="s">
        <v>178</v>
      </c>
      <c r="B117" s="29" t="s">
        <v>179</v>
      </c>
      <c r="C117" s="19"/>
    </row>
    <row r="118" customFormat="false" ht="13.5" hidden="false" customHeight="false" outlineLevel="0" collapsed="false">
      <c r="A118" s="19" t="s">
        <v>182</v>
      </c>
      <c r="B118" s="29" t="s">
        <v>183</v>
      </c>
      <c r="C118" s="19"/>
    </row>
    <row r="119" customFormat="false" ht="13.5" hidden="false" customHeight="false" outlineLevel="0" collapsed="false">
      <c r="A119" s="19" t="s">
        <v>244</v>
      </c>
      <c r="B119" s="29" t="s">
        <v>245</v>
      </c>
      <c r="C119" s="19"/>
    </row>
    <row r="120" customFormat="false" ht="13.5" hidden="false" customHeight="false" outlineLevel="0" collapsed="false">
      <c r="A120" s="19" t="s">
        <v>246</v>
      </c>
      <c r="B120" s="29" t="s">
        <v>247</v>
      </c>
      <c r="C120" s="19"/>
    </row>
    <row r="121" customFormat="false" ht="13.5" hidden="false" customHeight="false" outlineLevel="0" collapsed="false">
      <c r="A121" s="19" t="s">
        <v>248</v>
      </c>
      <c r="B121" s="29" t="s">
        <v>156</v>
      </c>
      <c r="C121" s="19"/>
    </row>
    <row r="122" customFormat="false" ht="13.5" hidden="false" customHeight="false" outlineLevel="0" collapsed="false">
      <c r="A122" s="19" t="s">
        <v>249</v>
      </c>
      <c r="B122" s="29" t="s">
        <v>250</v>
      </c>
      <c r="C122" s="19"/>
    </row>
    <row r="123" customFormat="false" ht="13.5" hidden="false" customHeight="false" outlineLevel="0" collapsed="false">
      <c r="A123" s="19" t="s">
        <v>186</v>
      </c>
      <c r="B123" s="29" t="s">
        <v>159</v>
      </c>
      <c r="C123" s="19"/>
    </row>
    <row r="124" customFormat="false" ht="13.5" hidden="false" customHeight="false" outlineLevel="0" collapsed="false">
      <c r="A124" s="19" t="s">
        <v>187</v>
      </c>
      <c r="B124" s="29" t="s">
        <v>159</v>
      </c>
      <c r="C124" s="19"/>
    </row>
    <row r="125" customFormat="false" ht="13.5" hidden="false" customHeight="false" outlineLevel="0" collapsed="false">
      <c r="A125" s="19" t="s">
        <v>251</v>
      </c>
      <c r="B125" s="29" t="s">
        <v>245</v>
      </c>
      <c r="C125" s="19"/>
    </row>
    <row r="126" customFormat="false" ht="13.5" hidden="false" customHeight="false" outlineLevel="0" collapsed="false">
      <c r="A126" s="19" t="s">
        <v>252</v>
      </c>
      <c r="B126" s="29" t="s">
        <v>253</v>
      </c>
      <c r="C126" s="19"/>
    </row>
    <row r="127" customFormat="false" ht="13.5" hidden="false" customHeight="false" outlineLevel="0" collapsed="false">
      <c r="A127" s="19" t="s">
        <v>254</v>
      </c>
      <c r="B127" s="29" t="s">
        <v>255</v>
      </c>
      <c r="C127" s="19"/>
    </row>
    <row r="129" s="40" customFormat="true" ht="15.75" hidden="false" customHeight="false" outlineLevel="0" collapsed="false">
      <c r="A129" s="38" t="s">
        <v>114</v>
      </c>
      <c r="B129" s="39"/>
    </row>
    <row r="130" s="16" customFormat="true" ht="15" hidden="false" customHeight="false" outlineLevel="0" collapsed="false">
      <c r="A130" s="41" t="s">
        <v>121</v>
      </c>
      <c r="B130" s="42" t="n">
        <v>40</v>
      </c>
      <c r="C130" s="43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</row>
    <row r="131" customFormat="false" ht="13.5" hidden="false" customHeight="false" outlineLevel="0" collapsed="false">
      <c r="A131" s="19" t="s">
        <v>122</v>
      </c>
      <c r="B131" s="29" t="s">
        <v>123</v>
      </c>
      <c r="C131" s="19"/>
    </row>
    <row r="132" customFormat="false" ht="13.5" hidden="false" customHeight="false" outlineLevel="0" collapsed="false">
      <c r="A132" s="19" t="s">
        <v>256</v>
      </c>
      <c r="B132" s="29" t="s">
        <v>257</v>
      </c>
      <c r="C132" s="19"/>
    </row>
    <row r="133" customFormat="false" ht="13.5" hidden="false" customHeight="false" outlineLevel="0" collapsed="false">
      <c r="A133" s="19" t="s">
        <v>258</v>
      </c>
      <c r="B133" s="29" t="s">
        <v>259</v>
      </c>
      <c r="C133" s="19"/>
    </row>
    <row r="134" customFormat="false" ht="13.5" hidden="false" customHeight="false" outlineLevel="0" collapsed="false">
      <c r="A134" s="19" t="s">
        <v>260</v>
      </c>
      <c r="B134" s="29" t="s">
        <v>261</v>
      </c>
      <c r="C134" s="19"/>
    </row>
    <row r="135" customFormat="false" ht="13.5" hidden="false" customHeight="false" outlineLevel="0" collapsed="false">
      <c r="A135" s="19" t="s">
        <v>262</v>
      </c>
      <c r="B135" s="29" t="s">
        <v>263</v>
      </c>
      <c r="C135" s="19"/>
    </row>
    <row r="136" customFormat="false" ht="13.5" hidden="false" customHeight="false" outlineLevel="0" collapsed="false">
      <c r="A136" s="19" t="s">
        <v>264</v>
      </c>
      <c r="B136" s="29" t="s">
        <v>265</v>
      </c>
      <c r="C136" s="19"/>
    </row>
    <row r="137" customFormat="false" ht="13.5" hidden="false" customHeight="false" outlineLevel="0" collapsed="false">
      <c r="A137" s="19" t="s">
        <v>266</v>
      </c>
      <c r="B137" s="29" t="s">
        <v>267</v>
      </c>
      <c r="C137" s="19"/>
    </row>
    <row r="138" customFormat="false" ht="13.5" hidden="false" customHeight="false" outlineLevel="0" collapsed="false">
      <c r="A138" s="19" t="s">
        <v>268</v>
      </c>
      <c r="B138" s="29" t="s">
        <v>269</v>
      </c>
      <c r="C138" s="19"/>
    </row>
    <row r="139" customFormat="false" ht="13.5" hidden="false" customHeight="false" outlineLevel="0" collapsed="false">
      <c r="A139" s="19" t="s">
        <v>270</v>
      </c>
      <c r="B139" s="29" t="s">
        <v>263</v>
      </c>
      <c r="C139" s="19"/>
    </row>
    <row r="140" customFormat="false" ht="13.5" hidden="false" customHeight="false" outlineLevel="0" collapsed="false">
      <c r="A140" s="19" t="s">
        <v>271</v>
      </c>
      <c r="B140" s="29" t="s">
        <v>263</v>
      </c>
      <c r="C140" s="19"/>
    </row>
    <row r="141" customFormat="false" ht="13.5" hidden="false" customHeight="false" outlineLevel="0" collapsed="false">
      <c r="A141" s="19" t="s">
        <v>272</v>
      </c>
      <c r="B141" s="29" t="s">
        <v>273</v>
      </c>
      <c r="C141" s="19"/>
    </row>
    <row r="142" customFormat="false" ht="13.5" hidden="false" customHeight="false" outlineLevel="0" collapsed="false">
      <c r="A142" s="19" t="s">
        <v>274</v>
      </c>
      <c r="B142" s="29" t="s">
        <v>275</v>
      </c>
      <c r="C142" s="19"/>
    </row>
    <row r="143" customFormat="false" ht="13.5" hidden="false" customHeight="false" outlineLevel="0" collapsed="false">
      <c r="A143" s="19" t="s">
        <v>276</v>
      </c>
      <c r="B143" s="29" t="s">
        <v>263</v>
      </c>
      <c r="C143" s="19"/>
    </row>
    <row r="144" customFormat="false" ht="13.5" hidden="false" customHeight="false" outlineLevel="0" collapsed="false">
      <c r="A144" s="19" t="s">
        <v>277</v>
      </c>
      <c r="B144" s="29" t="s">
        <v>278</v>
      </c>
      <c r="C144" s="19"/>
    </row>
    <row r="145" customFormat="false" ht="13.5" hidden="false" customHeight="false" outlineLevel="0" collapsed="false">
      <c r="A145" s="19" t="s">
        <v>279</v>
      </c>
      <c r="B145" s="29" t="s">
        <v>280</v>
      </c>
      <c r="C145" s="19"/>
    </row>
    <row r="146" customFormat="false" ht="13.5" hidden="false" customHeight="false" outlineLevel="0" collapsed="false">
      <c r="A146" s="19" t="s">
        <v>281</v>
      </c>
      <c r="B146" s="29" t="s">
        <v>282</v>
      </c>
      <c r="C146" s="19"/>
    </row>
    <row r="147" customFormat="false" ht="13.5" hidden="false" customHeight="false" outlineLevel="0" collapsed="false">
      <c r="A147" s="19" t="s">
        <v>283</v>
      </c>
      <c r="B147" s="29" t="s">
        <v>284</v>
      </c>
      <c r="C147" s="19"/>
    </row>
    <row r="148" customFormat="false" ht="13.5" hidden="false" customHeight="false" outlineLevel="0" collapsed="false">
      <c r="A148" s="19" t="s">
        <v>285</v>
      </c>
      <c r="B148" s="29" t="s">
        <v>286</v>
      </c>
      <c r="C148" s="19"/>
    </row>
    <row r="149" customFormat="false" ht="13.5" hidden="false" customHeight="false" outlineLevel="0" collapsed="false">
      <c r="A149" s="19" t="s">
        <v>287</v>
      </c>
      <c r="B149" s="29" t="s">
        <v>263</v>
      </c>
      <c r="C149" s="19"/>
    </row>
    <row r="150" customFormat="false" ht="13.5" hidden="false" customHeight="false" outlineLevel="0" collapsed="false">
      <c r="A150" s="19" t="s">
        <v>288</v>
      </c>
      <c r="B150" s="29" t="s">
        <v>289</v>
      </c>
      <c r="C150" s="19"/>
    </row>
    <row r="151" customFormat="false" ht="13.5" hidden="false" customHeight="false" outlineLevel="0" collapsed="false">
      <c r="A151" s="19" t="s">
        <v>290</v>
      </c>
      <c r="B151" s="29" t="s">
        <v>291</v>
      </c>
      <c r="C151" s="19"/>
    </row>
    <row r="152" customFormat="false" ht="13.5" hidden="false" customHeight="false" outlineLevel="0" collapsed="false">
      <c r="A152" s="19" t="s">
        <v>292</v>
      </c>
      <c r="B152" s="29" t="s">
        <v>263</v>
      </c>
      <c r="C152" s="19"/>
    </row>
    <row r="153" customFormat="false" ht="13.5" hidden="false" customHeight="false" outlineLevel="0" collapsed="false">
      <c r="A153" s="19" t="s">
        <v>293</v>
      </c>
      <c r="B153" s="29" t="s">
        <v>294</v>
      </c>
      <c r="C153" s="19"/>
    </row>
    <row r="154" customFormat="false" ht="13.5" hidden="false" customHeight="false" outlineLevel="0" collapsed="false">
      <c r="A154" s="19" t="s">
        <v>295</v>
      </c>
      <c r="B154" s="29" t="s">
        <v>296</v>
      </c>
      <c r="C154" s="19"/>
    </row>
    <row r="155" customFormat="false" ht="13.5" hidden="false" customHeight="false" outlineLevel="0" collapsed="false">
      <c r="A155" s="19" t="s">
        <v>297</v>
      </c>
      <c r="B155" s="29" t="s">
        <v>298</v>
      </c>
      <c r="C155" s="19"/>
    </row>
    <row r="156" customFormat="false" ht="13.5" hidden="false" customHeight="false" outlineLevel="0" collapsed="false">
      <c r="A156" s="19" t="s">
        <v>299</v>
      </c>
      <c r="B156" s="29" t="s">
        <v>300</v>
      </c>
      <c r="C156" s="19"/>
    </row>
    <row r="157" customFormat="false" ht="13.5" hidden="false" customHeight="false" outlineLevel="0" collapsed="false">
      <c r="A157" s="19" t="s">
        <v>301</v>
      </c>
      <c r="B157" s="29" t="s">
        <v>302</v>
      </c>
      <c r="C157" s="19"/>
    </row>
    <row r="158" customFormat="false" ht="13.5" hidden="false" customHeight="false" outlineLevel="0" collapsed="false">
      <c r="A158" s="19" t="s">
        <v>303</v>
      </c>
      <c r="B158" s="29" t="s">
        <v>263</v>
      </c>
      <c r="C158" s="19"/>
    </row>
    <row r="159" customFormat="false" ht="13.5" hidden="false" customHeight="false" outlineLevel="0" collapsed="false">
      <c r="A159" s="19" t="s">
        <v>304</v>
      </c>
      <c r="B159" s="29" t="s">
        <v>305</v>
      </c>
      <c r="C159" s="19"/>
    </row>
    <row r="160" customFormat="false" ht="13.5" hidden="false" customHeight="false" outlineLevel="0" collapsed="false">
      <c r="A160" s="19" t="s">
        <v>306</v>
      </c>
      <c r="B160" s="29" t="s">
        <v>263</v>
      </c>
      <c r="C160" s="19"/>
    </row>
    <row r="161" customFormat="false" ht="13.5" hidden="false" customHeight="false" outlineLevel="0" collapsed="false">
      <c r="A161" s="19" t="s">
        <v>307</v>
      </c>
      <c r="B161" s="29" t="s">
        <v>289</v>
      </c>
      <c r="C161" s="19"/>
    </row>
    <row r="162" customFormat="false" ht="13.5" hidden="false" customHeight="false" outlineLevel="0" collapsed="false">
      <c r="A162" s="19" t="s">
        <v>308</v>
      </c>
      <c r="B162" s="29" t="s">
        <v>309</v>
      </c>
      <c r="C162" s="19"/>
    </row>
    <row r="163" customFormat="false" ht="13.5" hidden="false" customHeight="false" outlineLevel="0" collapsed="false">
      <c r="A163" s="19" t="s">
        <v>310</v>
      </c>
      <c r="B163" s="29" t="s">
        <v>289</v>
      </c>
      <c r="C163" s="19"/>
    </row>
    <row r="164" customFormat="false" ht="13.5" hidden="false" customHeight="false" outlineLevel="0" collapsed="false">
      <c r="A164" s="19" t="s">
        <v>311</v>
      </c>
      <c r="B164" s="29" t="s">
        <v>289</v>
      </c>
      <c r="C164" s="19"/>
    </row>
    <row r="165" customFormat="false" ht="13.5" hidden="false" customHeight="false" outlineLevel="0" collapsed="false">
      <c r="A165" s="19" t="s">
        <v>312</v>
      </c>
      <c r="B165" s="29" t="s">
        <v>313</v>
      </c>
      <c r="C165" s="19"/>
    </row>
    <row r="166" customFormat="false" ht="13.5" hidden="false" customHeight="false" outlineLevel="0" collapsed="false">
      <c r="A166" s="19" t="s">
        <v>314</v>
      </c>
      <c r="B166" s="29" t="s">
        <v>302</v>
      </c>
      <c r="C166" s="19"/>
    </row>
    <row r="167" customFormat="false" ht="13.5" hidden="false" customHeight="false" outlineLevel="0" collapsed="false">
      <c r="A167" s="19" t="s">
        <v>315</v>
      </c>
      <c r="B167" s="29" t="s">
        <v>316</v>
      </c>
      <c r="C167" s="19"/>
    </row>
    <row r="168" customFormat="false" ht="13.5" hidden="false" customHeight="false" outlineLevel="0" collapsed="false">
      <c r="A168" s="19" t="s">
        <v>317</v>
      </c>
      <c r="B168" s="29" t="s">
        <v>318</v>
      </c>
      <c r="C168" s="19"/>
    </row>
    <row r="169" customFormat="false" ht="13.5" hidden="false" customHeight="false" outlineLevel="0" collapsed="false">
      <c r="A169" s="19" t="s">
        <v>319</v>
      </c>
      <c r="B169" s="29" t="s">
        <v>261</v>
      </c>
      <c r="C169" s="19"/>
    </row>
    <row r="170" customFormat="false" ht="13.5" hidden="false" customHeight="false" outlineLevel="0" collapsed="false">
      <c r="A170" s="19" t="s">
        <v>320</v>
      </c>
      <c r="B170" s="29" t="s">
        <v>257</v>
      </c>
      <c r="C170" s="19"/>
    </row>
    <row r="171" customFormat="false" ht="13.5" hidden="false" customHeight="false" outlineLevel="0" collapsed="false">
      <c r="A171" s="19" t="s">
        <v>321</v>
      </c>
      <c r="B171" s="29" t="s">
        <v>322</v>
      </c>
      <c r="C171" s="19"/>
    </row>
    <row r="172" s="16" customFormat="true" ht="15" hidden="false" customHeight="false" outlineLevel="0" collapsed="false">
      <c r="A172" s="41" t="s">
        <v>189</v>
      </c>
      <c r="B172" s="42" t="n">
        <v>29</v>
      </c>
      <c r="C172" s="43"/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</row>
    <row r="173" customFormat="false" ht="13.5" hidden="false" customHeight="false" outlineLevel="0" collapsed="false">
      <c r="A173" s="19" t="s">
        <v>122</v>
      </c>
      <c r="B173" s="29" t="s">
        <v>123</v>
      </c>
      <c r="C173" s="19"/>
    </row>
    <row r="174" customFormat="false" ht="13.5" hidden="false" customHeight="false" outlineLevel="0" collapsed="false">
      <c r="A174" s="19" t="s">
        <v>323</v>
      </c>
      <c r="B174" s="29" t="s">
        <v>324</v>
      </c>
      <c r="C174" s="19"/>
    </row>
    <row r="175" customFormat="false" ht="13.5" hidden="false" customHeight="false" outlineLevel="0" collapsed="false">
      <c r="A175" s="19" t="s">
        <v>258</v>
      </c>
      <c r="B175" s="29" t="s">
        <v>259</v>
      </c>
      <c r="C175" s="19"/>
    </row>
    <row r="176" customFormat="false" ht="13.5" hidden="false" customHeight="false" outlineLevel="0" collapsed="false">
      <c r="A176" s="19" t="s">
        <v>260</v>
      </c>
      <c r="B176" s="29" t="s">
        <v>261</v>
      </c>
      <c r="C176" s="19"/>
    </row>
    <row r="177" customFormat="false" ht="13.5" hidden="false" customHeight="false" outlineLevel="0" collapsed="false">
      <c r="A177" s="19" t="s">
        <v>262</v>
      </c>
      <c r="B177" s="29" t="s">
        <v>263</v>
      </c>
      <c r="C177" s="19"/>
    </row>
    <row r="178" customFormat="false" ht="13.5" hidden="false" customHeight="false" outlineLevel="0" collapsed="false">
      <c r="A178" s="19" t="s">
        <v>264</v>
      </c>
      <c r="B178" s="29" t="s">
        <v>265</v>
      </c>
      <c r="C178" s="19"/>
    </row>
    <row r="179" customFormat="false" ht="13.5" hidden="false" customHeight="false" outlineLevel="0" collapsed="false">
      <c r="A179" s="19" t="s">
        <v>325</v>
      </c>
      <c r="B179" s="29" t="s">
        <v>326</v>
      </c>
      <c r="C179" s="19"/>
    </row>
    <row r="180" customFormat="false" ht="13.5" hidden="false" customHeight="false" outlineLevel="0" collapsed="false">
      <c r="A180" s="19" t="s">
        <v>268</v>
      </c>
      <c r="B180" s="29" t="s">
        <v>269</v>
      </c>
      <c r="C180" s="19"/>
    </row>
    <row r="181" customFormat="false" ht="13.5" hidden="false" customHeight="false" outlineLevel="0" collapsed="false">
      <c r="A181" s="19" t="s">
        <v>270</v>
      </c>
      <c r="B181" s="29" t="s">
        <v>263</v>
      </c>
      <c r="C181" s="19"/>
    </row>
    <row r="182" customFormat="false" ht="13.5" hidden="false" customHeight="false" outlineLevel="0" collapsed="false">
      <c r="A182" s="19" t="s">
        <v>327</v>
      </c>
      <c r="B182" s="29" t="s">
        <v>328</v>
      </c>
      <c r="C182" s="19"/>
    </row>
    <row r="183" customFormat="false" ht="13.5" hidden="false" customHeight="false" outlineLevel="0" collapsed="false">
      <c r="A183" s="19" t="s">
        <v>271</v>
      </c>
      <c r="B183" s="29" t="s">
        <v>263</v>
      </c>
      <c r="C183" s="19"/>
    </row>
    <row r="184" customFormat="false" ht="13.5" hidden="false" customHeight="false" outlineLevel="0" collapsed="false">
      <c r="A184" s="19" t="s">
        <v>329</v>
      </c>
      <c r="B184" s="29" t="s">
        <v>330</v>
      </c>
      <c r="C184" s="19"/>
    </row>
    <row r="185" customFormat="false" ht="13.5" hidden="false" customHeight="false" outlineLevel="0" collapsed="false">
      <c r="A185" s="19" t="s">
        <v>274</v>
      </c>
      <c r="B185" s="29" t="s">
        <v>275</v>
      </c>
      <c r="C185" s="19"/>
    </row>
    <row r="186" customFormat="false" ht="13.5" hidden="false" customHeight="false" outlineLevel="0" collapsed="false">
      <c r="A186" s="19" t="s">
        <v>331</v>
      </c>
      <c r="B186" s="29" t="s">
        <v>332</v>
      </c>
      <c r="C186" s="19"/>
    </row>
    <row r="187" customFormat="false" ht="13.5" hidden="false" customHeight="false" outlineLevel="0" collapsed="false">
      <c r="A187" s="19" t="s">
        <v>279</v>
      </c>
      <c r="B187" s="29" t="s">
        <v>280</v>
      </c>
      <c r="C187" s="19"/>
    </row>
    <row r="188" customFormat="false" ht="13.5" hidden="false" customHeight="false" outlineLevel="0" collapsed="false">
      <c r="A188" s="19" t="s">
        <v>281</v>
      </c>
      <c r="B188" s="29" t="s">
        <v>282</v>
      </c>
      <c r="C188" s="19"/>
    </row>
    <row r="189" customFormat="false" ht="13.5" hidden="false" customHeight="false" outlineLevel="0" collapsed="false">
      <c r="A189" s="19" t="s">
        <v>287</v>
      </c>
      <c r="B189" s="29" t="s">
        <v>263</v>
      </c>
      <c r="C189" s="19"/>
    </row>
    <row r="190" customFormat="false" ht="13.5" hidden="false" customHeight="false" outlineLevel="0" collapsed="false">
      <c r="A190" s="19" t="s">
        <v>292</v>
      </c>
      <c r="B190" s="29" t="s">
        <v>263</v>
      </c>
      <c r="C190" s="19"/>
    </row>
    <row r="191" customFormat="false" ht="13.5" hidden="false" customHeight="false" outlineLevel="0" collapsed="false">
      <c r="A191" s="19" t="s">
        <v>333</v>
      </c>
      <c r="B191" s="29" t="s">
        <v>302</v>
      </c>
      <c r="C191" s="19"/>
    </row>
    <row r="192" customFormat="false" ht="13.5" hidden="false" customHeight="false" outlineLevel="0" collapsed="false">
      <c r="A192" s="19" t="s">
        <v>334</v>
      </c>
      <c r="B192" s="29" t="s">
        <v>257</v>
      </c>
      <c r="C192" s="19"/>
    </row>
    <row r="193" customFormat="false" ht="13.5" hidden="false" customHeight="false" outlineLevel="0" collapsed="false">
      <c r="A193" s="19" t="s">
        <v>335</v>
      </c>
      <c r="B193" s="29" t="s">
        <v>336</v>
      </c>
      <c r="C193" s="19"/>
    </row>
    <row r="194" customFormat="false" ht="13.5" hidden="false" customHeight="false" outlineLevel="0" collapsed="false">
      <c r="A194" s="19" t="s">
        <v>306</v>
      </c>
      <c r="B194" s="29" t="s">
        <v>263</v>
      </c>
      <c r="C194" s="19"/>
    </row>
    <row r="195" customFormat="false" ht="13.5" hidden="false" customHeight="false" outlineLevel="0" collapsed="false">
      <c r="A195" s="19" t="s">
        <v>337</v>
      </c>
      <c r="B195" s="29" t="s">
        <v>338</v>
      </c>
      <c r="C195" s="19"/>
    </row>
    <row r="196" customFormat="false" ht="13.5" hidden="false" customHeight="false" outlineLevel="0" collapsed="false">
      <c r="A196" s="19" t="s">
        <v>339</v>
      </c>
      <c r="B196" s="29" t="s">
        <v>302</v>
      </c>
      <c r="C196" s="19"/>
    </row>
    <row r="197" customFormat="false" ht="13.5" hidden="false" customHeight="false" outlineLevel="0" collapsed="false">
      <c r="A197" s="19" t="s">
        <v>308</v>
      </c>
      <c r="B197" s="29" t="s">
        <v>309</v>
      </c>
      <c r="C197" s="19"/>
    </row>
    <row r="198" customFormat="false" ht="13.5" hidden="false" customHeight="false" outlineLevel="0" collapsed="false">
      <c r="A198" s="19" t="s">
        <v>310</v>
      </c>
      <c r="B198" s="29" t="s">
        <v>289</v>
      </c>
      <c r="C198" s="19"/>
    </row>
    <row r="199" customFormat="false" ht="13.5" hidden="false" customHeight="false" outlineLevel="0" collapsed="false">
      <c r="A199" s="19" t="s">
        <v>312</v>
      </c>
      <c r="B199" s="29" t="s">
        <v>313</v>
      </c>
      <c r="C199" s="19"/>
    </row>
    <row r="200" customFormat="false" ht="13.5" hidden="false" customHeight="false" outlineLevel="0" collapsed="false">
      <c r="A200" s="19" t="s">
        <v>340</v>
      </c>
      <c r="B200" s="29" t="s">
        <v>341</v>
      </c>
      <c r="C200" s="19"/>
    </row>
    <row r="201" customFormat="false" ht="13.5" hidden="false" customHeight="false" outlineLevel="0" collapsed="false">
      <c r="A201" s="19" t="s">
        <v>319</v>
      </c>
      <c r="B201" s="29" t="s">
        <v>261</v>
      </c>
      <c r="C201" s="19"/>
    </row>
    <row r="202" customFormat="false" ht="13.5" hidden="false" customHeight="false" outlineLevel="0" collapsed="false">
      <c r="A202" s="19" t="s">
        <v>321</v>
      </c>
      <c r="B202" s="29" t="s">
        <v>322</v>
      </c>
      <c r="C202" s="19"/>
    </row>
    <row r="203" s="16" customFormat="true" ht="15" hidden="false" customHeight="false" outlineLevel="0" collapsed="false">
      <c r="A203" s="41" t="s">
        <v>201</v>
      </c>
      <c r="B203" s="42" t="n">
        <v>25</v>
      </c>
      <c r="C203" s="43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</row>
    <row r="204" customFormat="false" ht="13.5" hidden="false" customHeight="false" outlineLevel="0" collapsed="false">
      <c r="A204" s="19" t="s">
        <v>122</v>
      </c>
      <c r="B204" s="29" t="s">
        <v>123</v>
      </c>
      <c r="C204" s="19"/>
    </row>
    <row r="205" customFormat="false" ht="13.5" hidden="false" customHeight="false" outlineLevel="0" collapsed="false">
      <c r="A205" s="19" t="s">
        <v>258</v>
      </c>
      <c r="B205" s="29" t="s">
        <v>259</v>
      </c>
      <c r="C205" s="19"/>
    </row>
    <row r="206" customFormat="false" ht="13.5" hidden="false" customHeight="false" outlineLevel="0" collapsed="false">
      <c r="A206" s="19" t="s">
        <v>260</v>
      </c>
      <c r="B206" s="29" t="s">
        <v>261</v>
      </c>
      <c r="C206" s="19"/>
    </row>
    <row r="207" customFormat="false" ht="13.5" hidden="false" customHeight="false" outlineLevel="0" collapsed="false">
      <c r="A207" s="19" t="s">
        <v>262</v>
      </c>
      <c r="B207" s="29" t="s">
        <v>263</v>
      </c>
      <c r="C207" s="19"/>
    </row>
    <row r="208" customFormat="false" ht="13.5" hidden="false" customHeight="false" outlineLevel="0" collapsed="false">
      <c r="A208" s="19" t="s">
        <v>264</v>
      </c>
      <c r="B208" s="29" t="s">
        <v>265</v>
      </c>
      <c r="C208" s="19"/>
    </row>
    <row r="209" customFormat="false" ht="13.5" hidden="false" customHeight="false" outlineLevel="0" collapsed="false">
      <c r="A209" s="19" t="s">
        <v>268</v>
      </c>
      <c r="B209" s="29" t="s">
        <v>269</v>
      </c>
      <c r="C209" s="19"/>
    </row>
    <row r="210" customFormat="false" ht="13.5" hidden="false" customHeight="false" outlineLevel="0" collapsed="false">
      <c r="A210" s="19" t="s">
        <v>342</v>
      </c>
      <c r="B210" s="29" t="s">
        <v>332</v>
      </c>
      <c r="C210" s="19"/>
    </row>
    <row r="211" customFormat="false" ht="13.5" hidden="false" customHeight="false" outlineLevel="0" collapsed="false">
      <c r="A211" s="19" t="s">
        <v>270</v>
      </c>
      <c r="B211" s="29" t="s">
        <v>263</v>
      </c>
      <c r="C211" s="19"/>
    </row>
    <row r="212" customFormat="false" ht="13.5" hidden="false" customHeight="false" outlineLevel="0" collapsed="false">
      <c r="A212" s="19" t="s">
        <v>271</v>
      </c>
      <c r="B212" s="29" t="s">
        <v>263</v>
      </c>
      <c r="C212" s="19"/>
    </row>
    <row r="213" customFormat="false" ht="13.5" hidden="false" customHeight="false" outlineLevel="0" collapsed="false">
      <c r="A213" s="19" t="s">
        <v>274</v>
      </c>
      <c r="B213" s="29" t="s">
        <v>275</v>
      </c>
      <c r="C213" s="19"/>
    </row>
    <row r="214" customFormat="false" ht="13.5" hidden="false" customHeight="false" outlineLevel="0" collapsed="false">
      <c r="A214" s="19" t="s">
        <v>279</v>
      </c>
      <c r="B214" s="29" t="s">
        <v>280</v>
      </c>
      <c r="C214" s="19"/>
    </row>
    <row r="215" customFormat="false" ht="13.5" hidden="false" customHeight="false" outlineLevel="0" collapsed="false">
      <c r="A215" s="19" t="s">
        <v>281</v>
      </c>
      <c r="B215" s="29" t="s">
        <v>282</v>
      </c>
      <c r="C215" s="19"/>
    </row>
    <row r="216" customFormat="false" ht="13.5" hidden="false" customHeight="false" outlineLevel="0" collapsed="false">
      <c r="A216" s="19" t="s">
        <v>343</v>
      </c>
      <c r="B216" s="29" t="s">
        <v>344</v>
      </c>
      <c r="C216" s="19"/>
    </row>
    <row r="217" customFormat="false" ht="13.5" hidden="false" customHeight="false" outlineLevel="0" collapsed="false">
      <c r="A217" s="19" t="s">
        <v>287</v>
      </c>
      <c r="B217" s="29" t="s">
        <v>263</v>
      </c>
      <c r="C217" s="19"/>
    </row>
    <row r="218" customFormat="false" ht="13.5" hidden="false" customHeight="false" outlineLevel="0" collapsed="false">
      <c r="A218" s="19" t="s">
        <v>292</v>
      </c>
      <c r="B218" s="29" t="s">
        <v>263</v>
      </c>
      <c r="C218" s="19"/>
    </row>
    <row r="219" customFormat="false" ht="13.5" hidden="false" customHeight="false" outlineLevel="0" collapsed="false">
      <c r="A219" s="19" t="s">
        <v>345</v>
      </c>
      <c r="B219" s="29" t="s">
        <v>346</v>
      </c>
      <c r="C219" s="19"/>
    </row>
    <row r="220" customFormat="false" ht="13.5" hidden="false" customHeight="false" outlineLevel="0" collapsed="false">
      <c r="A220" s="19" t="s">
        <v>347</v>
      </c>
      <c r="B220" s="29" t="s">
        <v>348</v>
      </c>
      <c r="C220" s="19"/>
    </row>
    <row r="221" customFormat="false" ht="13.5" hidden="false" customHeight="false" outlineLevel="0" collapsed="false">
      <c r="A221" s="19" t="s">
        <v>306</v>
      </c>
      <c r="B221" s="29" t="s">
        <v>263</v>
      </c>
      <c r="C221" s="19"/>
    </row>
    <row r="222" customFormat="false" ht="13.5" hidden="false" customHeight="false" outlineLevel="0" collapsed="false">
      <c r="A222" s="19" t="s">
        <v>349</v>
      </c>
      <c r="B222" s="29" t="s">
        <v>261</v>
      </c>
      <c r="C222" s="19"/>
    </row>
    <row r="223" customFormat="false" ht="13.5" hidden="false" customHeight="false" outlineLevel="0" collapsed="false">
      <c r="A223" s="19" t="s">
        <v>308</v>
      </c>
      <c r="B223" s="29" t="s">
        <v>309</v>
      </c>
      <c r="C223" s="19"/>
    </row>
    <row r="224" customFormat="false" ht="13.5" hidden="false" customHeight="false" outlineLevel="0" collapsed="false">
      <c r="A224" s="19" t="s">
        <v>310</v>
      </c>
      <c r="B224" s="29" t="s">
        <v>289</v>
      </c>
      <c r="C224" s="19"/>
    </row>
    <row r="225" customFormat="false" ht="13.5" hidden="false" customHeight="false" outlineLevel="0" collapsed="false">
      <c r="A225" s="19" t="s">
        <v>312</v>
      </c>
      <c r="B225" s="29" t="s">
        <v>313</v>
      </c>
      <c r="C225" s="19"/>
    </row>
    <row r="226" customFormat="false" ht="13.5" hidden="false" customHeight="false" outlineLevel="0" collapsed="false">
      <c r="A226" s="19" t="s">
        <v>319</v>
      </c>
      <c r="B226" s="29" t="s">
        <v>261</v>
      </c>
      <c r="C226" s="19"/>
    </row>
    <row r="227" customFormat="false" ht="13.5" hidden="false" customHeight="false" outlineLevel="0" collapsed="false">
      <c r="A227" s="19" t="s">
        <v>350</v>
      </c>
      <c r="B227" s="29" t="s">
        <v>351</v>
      </c>
      <c r="C227" s="19"/>
    </row>
    <row r="228" customFormat="false" ht="13.5" hidden="false" customHeight="false" outlineLevel="0" collapsed="false">
      <c r="A228" s="19" t="s">
        <v>352</v>
      </c>
      <c r="B228" s="29" t="s">
        <v>332</v>
      </c>
      <c r="C228" s="19"/>
    </row>
    <row r="229" customFormat="false" ht="13.5" hidden="false" customHeight="false" outlineLevel="0" collapsed="false">
      <c r="A229" s="19" t="s">
        <v>321</v>
      </c>
      <c r="B229" s="29" t="s">
        <v>322</v>
      </c>
      <c r="C229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2-06T02:32:08Z</dcterms:modified>
  <cp:revision>0</cp:revision>
  <dc:subject/>
  <dc:title/>
</cp:coreProperties>
</file>